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3840" yWindow="220" windowWidth="29760" windowHeight="17680" tabRatio="654" activeTab="7"/>
  </bookViews>
  <sheets>
    <sheet name="Figure 1B IC50" sheetId="3" r:id="rId1"/>
    <sheet name="Figure 1C" sheetId="1" r:id="rId2"/>
    <sheet name="Figure 1D logP" sheetId="2" r:id="rId3"/>
    <sheet name="Figure 2D" sheetId="8" r:id="rId4"/>
    <sheet name="Figure 3B" sheetId="6" r:id="rId5"/>
    <sheet name="Figure 3D" sheetId="7" r:id="rId6"/>
    <sheet name="Figure 4C" sheetId="9" r:id="rId7"/>
    <sheet name="Figure 5" sheetId="4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" i="4" l="1"/>
  <c r="N53" i="8"/>
  <c r="V4" i="6"/>
  <c r="P41" i="6"/>
  <c r="P29" i="6"/>
  <c r="D80" i="2"/>
  <c r="F80" i="2"/>
  <c r="H80" i="2"/>
  <c r="E80" i="2"/>
  <c r="C8" i="4"/>
  <c r="B8" i="4"/>
  <c r="C12" i="4"/>
  <c r="C21" i="4"/>
  <c r="B21" i="4"/>
  <c r="C25" i="4"/>
  <c r="C34" i="4"/>
  <c r="B34" i="4"/>
  <c r="C38" i="4"/>
  <c r="C43" i="4"/>
  <c r="F86" i="3"/>
  <c r="J66" i="9"/>
  <c r="J9" i="4"/>
  <c r="B9" i="4"/>
  <c r="J13" i="4"/>
  <c r="J22" i="4"/>
  <c r="B22" i="4"/>
  <c r="J26" i="4"/>
  <c r="J35" i="4"/>
  <c r="B35" i="4"/>
  <c r="J39" i="4"/>
  <c r="J46" i="4"/>
  <c r="I9" i="4"/>
  <c r="I13" i="4"/>
  <c r="I22" i="4"/>
  <c r="I26" i="4"/>
  <c r="I35" i="4"/>
  <c r="I39" i="4"/>
  <c r="I46" i="4"/>
  <c r="H9" i="4"/>
  <c r="H13" i="4"/>
  <c r="H22" i="4"/>
  <c r="H26" i="4"/>
  <c r="H35" i="4"/>
  <c r="H39" i="4"/>
  <c r="H46" i="4"/>
  <c r="G9" i="4"/>
  <c r="G13" i="4"/>
  <c r="G22" i="4"/>
  <c r="G26" i="4"/>
  <c r="G35" i="4"/>
  <c r="G39" i="4"/>
  <c r="G46" i="4"/>
  <c r="F9" i="4"/>
  <c r="F13" i="4"/>
  <c r="F22" i="4"/>
  <c r="F26" i="4"/>
  <c r="F35" i="4"/>
  <c r="F39" i="4"/>
  <c r="F46" i="4"/>
  <c r="E9" i="4"/>
  <c r="E13" i="4"/>
  <c r="E22" i="4"/>
  <c r="E26" i="4"/>
  <c r="E35" i="4"/>
  <c r="E39" i="4"/>
  <c r="E46" i="4"/>
  <c r="D9" i="4"/>
  <c r="D13" i="4"/>
  <c r="D22" i="4"/>
  <c r="D26" i="4"/>
  <c r="D35" i="4"/>
  <c r="D39" i="4"/>
  <c r="D46" i="4"/>
  <c r="C9" i="4"/>
  <c r="C13" i="4"/>
  <c r="C22" i="4"/>
  <c r="C26" i="4"/>
  <c r="C35" i="4"/>
  <c r="C39" i="4"/>
  <c r="C46" i="4"/>
  <c r="J45" i="4"/>
  <c r="I45" i="4"/>
  <c r="H45" i="4"/>
  <c r="G45" i="4"/>
  <c r="F45" i="4"/>
  <c r="E45" i="4"/>
  <c r="D45" i="4"/>
  <c r="C45" i="4"/>
  <c r="J12" i="4"/>
  <c r="J21" i="4"/>
  <c r="J25" i="4"/>
  <c r="J34" i="4"/>
  <c r="J38" i="4"/>
  <c r="J44" i="4"/>
  <c r="I8" i="4"/>
  <c r="I12" i="4"/>
  <c r="I21" i="4"/>
  <c r="I25" i="4"/>
  <c r="I34" i="4"/>
  <c r="I38" i="4"/>
  <c r="I44" i="4"/>
  <c r="H8" i="4"/>
  <c r="H12" i="4"/>
  <c r="H21" i="4"/>
  <c r="H25" i="4"/>
  <c r="H34" i="4"/>
  <c r="H38" i="4"/>
  <c r="H44" i="4"/>
  <c r="G8" i="4"/>
  <c r="G12" i="4"/>
  <c r="G21" i="4"/>
  <c r="G25" i="4"/>
  <c r="G34" i="4"/>
  <c r="G38" i="4"/>
  <c r="G44" i="4"/>
  <c r="F8" i="4"/>
  <c r="F12" i="4"/>
  <c r="F21" i="4"/>
  <c r="F25" i="4"/>
  <c r="F34" i="4"/>
  <c r="F38" i="4"/>
  <c r="F44" i="4"/>
  <c r="E8" i="4"/>
  <c r="E12" i="4"/>
  <c r="E21" i="4"/>
  <c r="E25" i="4"/>
  <c r="E34" i="4"/>
  <c r="E38" i="4"/>
  <c r="E44" i="4"/>
  <c r="D8" i="4"/>
  <c r="D12" i="4"/>
  <c r="D21" i="4"/>
  <c r="D25" i="4"/>
  <c r="D34" i="4"/>
  <c r="D38" i="4"/>
  <c r="D44" i="4"/>
  <c r="C44" i="4"/>
  <c r="J43" i="4"/>
  <c r="I43" i="4"/>
  <c r="H43" i="4"/>
  <c r="G43" i="4"/>
  <c r="F43" i="4"/>
  <c r="E43" i="4"/>
  <c r="D43" i="4"/>
  <c r="B39" i="4"/>
  <c r="B38" i="4"/>
  <c r="B26" i="4"/>
  <c r="B25" i="4"/>
  <c r="B13" i="4"/>
  <c r="B12" i="4"/>
  <c r="D73" i="2"/>
  <c r="D74" i="2"/>
  <c r="D75" i="2"/>
  <c r="B84" i="2"/>
  <c r="E73" i="2"/>
  <c r="E74" i="2"/>
  <c r="E75" i="2"/>
  <c r="D84" i="2"/>
  <c r="F84" i="2"/>
  <c r="C84" i="2"/>
  <c r="E84" i="2"/>
  <c r="G84" i="2"/>
  <c r="I84" i="2"/>
  <c r="H84" i="2"/>
  <c r="D70" i="2"/>
  <c r="D71" i="2"/>
  <c r="D72" i="2"/>
  <c r="B83" i="2"/>
  <c r="E70" i="2"/>
  <c r="E71" i="2"/>
  <c r="E72" i="2"/>
  <c r="D83" i="2"/>
  <c r="F83" i="2"/>
  <c r="C83" i="2"/>
  <c r="E83" i="2"/>
  <c r="G83" i="2"/>
  <c r="I83" i="2"/>
  <c r="H83" i="2"/>
  <c r="D67" i="2"/>
  <c r="D68" i="2"/>
  <c r="D69" i="2"/>
  <c r="B82" i="2"/>
  <c r="E67" i="2"/>
  <c r="E68" i="2"/>
  <c r="E69" i="2"/>
  <c r="D82" i="2"/>
  <c r="F82" i="2"/>
  <c r="C82" i="2"/>
  <c r="E82" i="2"/>
  <c r="G82" i="2"/>
  <c r="I82" i="2"/>
  <c r="H82" i="2"/>
  <c r="D64" i="2"/>
  <c r="D65" i="2"/>
  <c r="D66" i="2"/>
  <c r="B81" i="2"/>
  <c r="E64" i="2"/>
  <c r="E65" i="2"/>
  <c r="E66" i="2"/>
  <c r="D81" i="2"/>
  <c r="F81" i="2"/>
  <c r="C81" i="2"/>
  <c r="E81" i="2"/>
  <c r="G81" i="2"/>
  <c r="I81" i="2"/>
  <c r="H81" i="2"/>
  <c r="B80" i="2"/>
  <c r="C80" i="2"/>
  <c r="G80" i="2"/>
  <c r="I80" i="2"/>
</calcChain>
</file>

<file path=xl/sharedStrings.xml><?xml version="1.0" encoding="utf-8"?>
<sst xmlns="http://schemas.openxmlformats.org/spreadsheetml/2006/main" count="1006" uniqueCount="181">
  <si>
    <t>measurement 1</t>
  </si>
  <si>
    <t>measurement 2</t>
  </si>
  <si>
    <t>measurement 3</t>
  </si>
  <si>
    <t>average</t>
  </si>
  <si>
    <t>SEM</t>
  </si>
  <si>
    <t>control</t>
  </si>
  <si>
    <t>phenformin</t>
  </si>
  <si>
    <t>proguanil</t>
  </si>
  <si>
    <t>NaCl</t>
  </si>
  <si>
    <t>compound 1 PBS</t>
  </si>
  <si>
    <t>compound 1 octanol</t>
  </si>
  <si>
    <t>uM</t>
  </si>
  <si>
    <t>compound 2 PBS</t>
  </si>
  <si>
    <t>compound 2 octanol</t>
  </si>
  <si>
    <t>compound 3 PBS</t>
  </si>
  <si>
    <t>compound 3 octanol</t>
  </si>
  <si>
    <t>compound 4 PBS</t>
  </si>
  <si>
    <t>compound 4 octanol</t>
  </si>
  <si>
    <t>compound 5 PBS</t>
  </si>
  <si>
    <t>compound 5 octanol</t>
  </si>
  <si>
    <t>compounds</t>
  </si>
  <si>
    <t>PBS absorbance</t>
  </si>
  <si>
    <t>octanol absorbance</t>
  </si>
  <si>
    <t>PBS concentration</t>
  </si>
  <si>
    <t>octanol concentration</t>
  </si>
  <si>
    <t>PBS</t>
  </si>
  <si>
    <t>octanol</t>
  </si>
  <si>
    <t>P</t>
  </si>
  <si>
    <t>P (SEM)</t>
  </si>
  <si>
    <t>logP</t>
  </si>
  <si>
    <t>average concentration</t>
  </si>
  <si>
    <t>IC50 measurements</t>
  </si>
  <si>
    <t>Bovine heart mitochondrial membranes</t>
  </si>
  <si>
    <t>mouse heart mitochondrial membranes</t>
  </si>
  <si>
    <t xml:space="preserve">bovine heart purified mitochondrial complex I </t>
  </si>
  <si>
    <t>[phenforminin (mM)]</t>
  </si>
  <si>
    <t>log[compound 1(mM)]</t>
  </si>
  <si>
    <t>[compound 1(mM)]</t>
  </si>
  <si>
    <t>log[compound2 (mM)]</t>
  </si>
  <si>
    <t>[compound2 (mM)]</t>
  </si>
  <si>
    <t>measurement 4</t>
  </si>
  <si>
    <t>log[compound 3(mM)]</t>
  </si>
  <si>
    <t>[compound 3(mM)]</t>
  </si>
  <si>
    <t>log[compound 4(mM)]</t>
  </si>
  <si>
    <t>[compound 4(mM)]</t>
  </si>
  <si>
    <t>log[compound 5(mM)]</t>
  </si>
  <si>
    <t>[compound 5(mM)]</t>
  </si>
  <si>
    <t>log[proguanil (mM)]</t>
  </si>
  <si>
    <t>[proguanil 5(mM)]</t>
  </si>
  <si>
    <t>p-ACC</t>
  </si>
  <si>
    <t>p-alpha</t>
  </si>
  <si>
    <t>AMPK beta</t>
  </si>
  <si>
    <t>p-ACC / AMPK beta</t>
  </si>
  <si>
    <t>p-alpha / AMPK beta</t>
  </si>
  <si>
    <t>normalised to control</t>
  </si>
  <si>
    <t>p-alpha / MAPK beta</t>
  </si>
  <si>
    <t>ACC</t>
  </si>
  <si>
    <t>% control</t>
  </si>
  <si>
    <t>MDBK permeabilised cells</t>
  </si>
  <si>
    <t>rotenone sensitive OCR after ADP stimulation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SD</t>
  </si>
  <si>
    <t>n</t>
  </si>
  <si>
    <t>% of control</t>
  </si>
  <si>
    <t>unpaired two tailed t-test</t>
  </si>
  <si>
    <t>&lt; 0.0001</t>
  </si>
  <si>
    <t>****</t>
  </si>
  <si>
    <t>vs control</t>
  </si>
  <si>
    <t>ns</t>
  </si>
  <si>
    <t>143B permeabilised cells</t>
  </si>
  <si>
    <t>DMSO</t>
  </si>
  <si>
    <t>***</t>
  </si>
  <si>
    <t>vs DMSO</t>
  </si>
  <si>
    <t>mouse heart mitochondria</t>
  </si>
  <si>
    <t>mouse liver mitochondria</t>
  </si>
  <si>
    <t>*</t>
  </si>
  <si>
    <t>rat liver mitochondria</t>
  </si>
  <si>
    <t>Experiment 1</t>
  </si>
  <si>
    <t>Experiment 2</t>
  </si>
  <si>
    <t>Experiment 3</t>
  </si>
  <si>
    <t>prog</t>
  </si>
  <si>
    <t>rotenone sensitive OCR after 6 hours of biguanide exposure</t>
  </si>
  <si>
    <t>rotenone sensitive OCR after 40 mins of biguanide exposure</t>
  </si>
  <si>
    <t>MDBK intact cells</t>
  </si>
  <si>
    <t>biguanide concentration (mM)</t>
  </si>
  <si>
    <t>fold accumulation</t>
  </si>
  <si>
    <t>upper (+SEM)</t>
  </si>
  <si>
    <t>lower(-SEM)</t>
  </si>
  <si>
    <t>mean</t>
  </si>
  <si>
    <t>IC50/10</t>
  </si>
  <si>
    <t>average % OCR</t>
  </si>
  <si>
    <t>matrix biguanide concentrations</t>
  </si>
  <si>
    <t>lower(- SEM)</t>
  </si>
  <si>
    <t>IC50/5</t>
  </si>
  <si>
    <t>&gt;90%, calculate for 90% inhibition</t>
  </si>
  <si>
    <t>lower limit &gt; 90% inhibition, calculate for 90%</t>
  </si>
  <si>
    <t>mean &gt; 100% of control</t>
  </si>
  <si>
    <t xml:space="preserve">Complex II assay </t>
  </si>
  <si>
    <t>log[phenfomin (mM)]</t>
  </si>
  <si>
    <t>Bottom</t>
  </si>
  <si>
    <t>Top</t>
  </si>
  <si>
    <t>LogIC50</t>
  </si>
  <si>
    <t>HillSlope</t>
  </si>
  <si>
    <t>IC50</t>
  </si>
  <si>
    <t>Span</t>
  </si>
  <si>
    <t>Std. Error</t>
  </si>
  <si>
    <t>95% Confidence Intervals</t>
  </si>
  <si>
    <t>-0.3083 to -0.1844</t>
  </si>
  <si>
    <t>Goodness of Fit</t>
  </si>
  <si>
    <t>Degrees of Freedom</t>
  </si>
  <si>
    <t>R square</t>
  </si>
  <si>
    <t>Absolute Sum of Squares</t>
  </si>
  <si>
    <t>Sy.x</t>
  </si>
  <si>
    <t>compound</t>
  </si>
  <si>
    <t>sample</t>
  </si>
  <si>
    <t>0.7696 to 0.8898</t>
  </si>
  <si>
    <t>-0.7647 to -0.6549</t>
  </si>
  <si>
    <t>-0.6425 to -0.5755</t>
  </si>
  <si>
    <t>-0.3689 to -0.3088</t>
  </si>
  <si>
    <t>-2.040 to -1.878</t>
  </si>
  <si>
    <t>-0.9264 to -0.6694</t>
  </si>
  <si>
    <t>0.4267 to 0.5779</t>
  </si>
  <si>
    <t>-1.354 to -0.9096</t>
  </si>
  <si>
    <t>-0.3991 to -0.2656</t>
  </si>
  <si>
    <t>-0.9483 to -0.7138</t>
  </si>
  <si>
    <t>-0.1298 to 0.02152</t>
  </si>
  <si>
    <t>-1.299 to -0.8865</t>
  </si>
  <si>
    <t>1.410 to 1.546</t>
  </si>
  <si>
    <t>-1.284 to -0.8804</t>
  </si>
  <si>
    <t>-0.5906 to -0.4796</t>
  </si>
  <si>
    <t>-1.169 to -0.9047</t>
  </si>
  <si>
    <t>-0.1286 to -0.06387</t>
  </si>
  <si>
    <t>-0.8237 to -0.7229</t>
  </si>
  <si>
    <t>-1.834 to -1.742</t>
  </si>
  <si>
    <t>-1.140 to -0.9101</t>
  </si>
  <si>
    <t>-0.06613 to 0.03934</t>
  </si>
  <si>
    <t>-0.6277 to -0.5235</t>
  </si>
  <si>
    <t>-0.4111 to -0.3402</t>
  </si>
  <si>
    <t>-0.8113 to -0.7076</t>
  </si>
  <si>
    <t>-0.5100 to -0.4732</t>
  </si>
  <si>
    <t>-0.7912 to -0.7350</t>
  </si>
  <si>
    <t>1.429 to 1.490</t>
  </si>
  <si>
    <t>-1.257 to -1.054</t>
  </si>
  <si>
    <t>-0.4535 to -0.3467</t>
  </si>
  <si>
    <t>-0.7215 to -0.5895</t>
  </si>
  <si>
    <t>-0.5039 to -0.4349</t>
  </si>
  <si>
    <t>-0.6372 to -0.5794</t>
  </si>
  <si>
    <t>Best fit values</t>
  </si>
  <si>
    <t>IC50 upper</t>
  </si>
  <si>
    <t>IC50 lower</t>
  </si>
  <si>
    <t>PBS /octanol absorbance measurments of biguanide compounds 1-5</t>
  </si>
  <si>
    <t>AMPK and ACC western blots of MDBK cells treated with biguanides for 18 hours</t>
  </si>
  <si>
    <t>vs NaCl</t>
  </si>
  <si>
    <t>8 for control</t>
  </si>
  <si>
    <t>Biguanide concentrations set to the IC50 values for NADH:O2 on bovine membranes</t>
  </si>
  <si>
    <t>bovine heart mitochondrial membranes</t>
  </si>
  <si>
    <t>average %</t>
  </si>
  <si>
    <t>log(inhibitor) vs. response -fit using Prism variable slope fit (four parameters)</t>
  </si>
  <si>
    <t>Calibration curves</t>
  </si>
  <si>
    <t>Experimental measures:</t>
  </si>
  <si>
    <t>143B cells</t>
  </si>
  <si>
    <t>HEPG2 cells</t>
  </si>
  <si>
    <t>MDBK cells</t>
  </si>
  <si>
    <t xml:space="preserve"> +ve error</t>
  </si>
  <si>
    <t xml:space="preserve"> -ve error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0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mbria"/>
      <scheme val="major"/>
    </font>
    <font>
      <sz val="12"/>
      <color theme="1"/>
      <name val="Cambria"/>
      <scheme val="major"/>
    </font>
    <font>
      <sz val="10"/>
      <color theme="8"/>
      <name val="Cambria"/>
      <scheme val="major"/>
    </font>
    <font>
      <sz val="10"/>
      <name val="Cambria"/>
      <scheme val="major"/>
    </font>
    <font>
      <sz val="12"/>
      <color rgb="FF000000"/>
      <name val="Cambria"/>
      <scheme val="major"/>
    </font>
    <font>
      <b/>
      <sz val="12"/>
      <color theme="1"/>
      <name val="Cambria"/>
      <scheme val="major"/>
    </font>
    <font>
      <sz val="12"/>
      <color theme="8"/>
      <name val="Cambria"/>
      <scheme val="major"/>
    </font>
    <font>
      <b/>
      <sz val="12"/>
      <name val="Cambria"/>
      <scheme val="major"/>
    </font>
  </fonts>
  <fills count="1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rgb="FFE4DFEC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24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6">
    <xf numFmtId="0" fontId="0" fillId="0" borderId="0" xfId="0"/>
    <xf numFmtId="0" fontId="2" fillId="0" borderId="0" xfId="0" applyFont="1"/>
    <xf numFmtId="0" fontId="5" fillId="0" borderId="0" xfId="0" applyFont="1"/>
    <xf numFmtId="0" fontId="5" fillId="0" borderId="0" xfId="0" applyFont="1" applyBorder="1"/>
    <xf numFmtId="2" fontId="6" fillId="5" borderId="0" xfId="0" applyNumberFormat="1" applyFont="1" applyFill="1" applyBorder="1" applyAlignment="1">
      <alignment wrapText="1"/>
    </xf>
    <xf numFmtId="2" fontId="7" fillId="5" borderId="0" xfId="0" applyNumberFormat="1" applyFont="1" applyFill="1" applyBorder="1" applyAlignment="1">
      <alignment wrapText="1"/>
    </xf>
    <xf numFmtId="0" fontId="6" fillId="0" borderId="0" xfId="0" applyNumberFormat="1" applyFont="1" applyAlignment="1">
      <alignment wrapText="1"/>
    </xf>
    <xf numFmtId="2" fontId="6" fillId="2" borderId="0" xfId="0" applyNumberFormat="1" applyFont="1" applyFill="1" applyBorder="1" applyAlignment="1">
      <alignment wrapText="1"/>
    </xf>
    <xf numFmtId="0" fontId="6" fillId="0" borderId="0" xfId="0" applyFont="1" applyAlignment="1">
      <alignment wrapText="1"/>
    </xf>
    <xf numFmtId="0" fontId="6" fillId="2" borderId="0" xfId="0" applyNumberFormat="1" applyFont="1" applyFill="1" applyBorder="1" applyAlignment="1">
      <alignment wrapText="1"/>
    </xf>
    <xf numFmtId="2" fontId="6" fillId="0" borderId="0" xfId="0" applyNumberFormat="1" applyFont="1" applyAlignment="1">
      <alignment wrapText="1"/>
    </xf>
    <xf numFmtId="2" fontId="6" fillId="0" borderId="0" xfId="0" applyNumberFormat="1" applyFont="1" applyBorder="1" applyAlignment="1">
      <alignment wrapText="1"/>
    </xf>
    <xf numFmtId="2" fontId="7" fillId="0" borderId="0" xfId="0" applyNumberFormat="1" applyFont="1" applyBorder="1" applyAlignment="1">
      <alignment wrapText="1"/>
    </xf>
    <xf numFmtId="2" fontId="7" fillId="0" borderId="0" xfId="0" applyNumberFormat="1" applyFont="1" applyAlignment="1">
      <alignment wrapText="1"/>
    </xf>
    <xf numFmtId="0" fontId="6" fillId="0" borderId="0" xfId="0" applyFont="1" applyBorder="1" applyAlignment="1">
      <alignment wrapText="1"/>
    </xf>
    <xf numFmtId="2" fontId="6" fillId="0" borderId="0" xfId="0" applyNumberFormat="1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5" fillId="7" borderId="0" xfId="0" applyFont="1" applyFill="1"/>
    <xf numFmtId="2" fontId="8" fillId="5" borderId="0" xfId="0" applyNumberFormat="1" applyFont="1" applyFill="1" applyBorder="1" applyAlignment="1">
      <alignment wrapText="1"/>
    </xf>
    <xf numFmtId="0" fontId="5" fillId="0" borderId="0" xfId="0" applyFont="1" applyFill="1" applyBorder="1"/>
    <xf numFmtId="2" fontId="5" fillId="0" borderId="0" xfId="0" applyNumberFormat="1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5" fillId="0" borderId="0" xfId="0" applyNumberFormat="1" applyFont="1" applyFill="1" applyBorder="1" applyAlignment="1">
      <alignment wrapText="1"/>
    </xf>
    <xf numFmtId="0" fontId="5" fillId="0" borderId="0" xfId="0" applyFont="1" applyFill="1"/>
    <xf numFmtId="2" fontId="5" fillId="5" borderId="1" xfId="0" applyNumberFormat="1" applyFont="1" applyFill="1" applyBorder="1" applyAlignment="1">
      <alignment wrapText="1"/>
    </xf>
    <xf numFmtId="2" fontId="5" fillId="5" borderId="2" xfId="0" applyNumberFormat="1" applyFont="1" applyFill="1" applyBorder="1" applyAlignment="1">
      <alignment wrapText="1"/>
    </xf>
    <xf numFmtId="2" fontId="5" fillId="2" borderId="2" xfId="0" applyNumberFormat="1" applyFont="1" applyFill="1" applyBorder="1" applyAlignment="1">
      <alignment wrapText="1"/>
    </xf>
    <xf numFmtId="0" fontId="5" fillId="2" borderId="3" xfId="0" applyNumberFormat="1" applyFont="1" applyFill="1" applyBorder="1" applyAlignment="1">
      <alignment wrapText="1"/>
    </xf>
    <xf numFmtId="2" fontId="5" fillId="5" borderId="4" xfId="0" applyNumberFormat="1" applyFont="1" applyFill="1" applyBorder="1" applyAlignment="1">
      <alignment wrapText="1"/>
    </xf>
    <xf numFmtId="2" fontId="5" fillId="5" borderId="0" xfId="0" applyNumberFormat="1" applyFont="1" applyFill="1" applyBorder="1" applyAlignment="1">
      <alignment wrapText="1"/>
    </xf>
    <xf numFmtId="2" fontId="5" fillId="2" borderId="0" xfId="0" applyNumberFormat="1" applyFont="1" applyFill="1" applyBorder="1" applyAlignment="1">
      <alignment wrapText="1"/>
    </xf>
    <xf numFmtId="0" fontId="5" fillId="2" borderId="5" xfId="0" applyNumberFormat="1" applyFont="1" applyFill="1" applyBorder="1" applyAlignment="1">
      <alignment wrapText="1"/>
    </xf>
    <xf numFmtId="2" fontId="5" fillId="5" borderId="6" xfId="0" applyNumberFormat="1" applyFont="1" applyFill="1" applyBorder="1" applyAlignment="1">
      <alignment wrapText="1"/>
    </xf>
    <xf numFmtId="2" fontId="5" fillId="5" borderId="7" xfId="0" applyNumberFormat="1" applyFont="1" applyFill="1" applyBorder="1" applyAlignment="1">
      <alignment wrapText="1"/>
    </xf>
    <xf numFmtId="2" fontId="5" fillId="2" borderId="7" xfId="0" applyNumberFormat="1" applyFont="1" applyFill="1" applyBorder="1" applyAlignment="1">
      <alignment wrapText="1"/>
    </xf>
    <xf numFmtId="0" fontId="5" fillId="2" borderId="8" xfId="0" applyNumberFormat="1" applyFont="1" applyFill="1" applyBorder="1" applyAlignment="1">
      <alignment wrapText="1"/>
    </xf>
    <xf numFmtId="2" fontId="5" fillId="0" borderId="0" xfId="0" applyNumberFormat="1" applyFont="1" applyAlignment="1">
      <alignment wrapText="1"/>
    </xf>
    <xf numFmtId="2" fontId="5" fillId="0" borderId="0" xfId="0" applyNumberFormat="1" applyFont="1" applyBorder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Border="1" applyAlignment="1">
      <alignment wrapText="1"/>
    </xf>
    <xf numFmtId="0" fontId="5" fillId="5" borderId="2" xfId="0" applyFont="1" applyFill="1" applyBorder="1" applyAlignment="1">
      <alignment wrapText="1"/>
    </xf>
    <xf numFmtId="0" fontId="5" fillId="5" borderId="0" xfId="0" applyFont="1" applyFill="1" applyBorder="1" applyAlignment="1">
      <alignment wrapText="1"/>
    </xf>
    <xf numFmtId="0" fontId="5" fillId="5" borderId="7" xfId="0" applyFont="1" applyFill="1" applyBorder="1" applyAlignment="1">
      <alignment wrapText="1"/>
    </xf>
    <xf numFmtId="0" fontId="5" fillId="2" borderId="3" xfId="0" applyFont="1" applyFill="1" applyBorder="1" applyAlignment="1">
      <alignment wrapText="1"/>
    </xf>
    <xf numFmtId="0" fontId="5" fillId="2" borderId="5" xfId="0" applyFont="1" applyFill="1" applyBorder="1" applyAlignment="1">
      <alignment wrapText="1"/>
    </xf>
    <xf numFmtId="0" fontId="5" fillId="2" borderId="8" xfId="0" applyFont="1" applyFill="1" applyBorder="1" applyAlignment="1">
      <alignment wrapText="1"/>
    </xf>
    <xf numFmtId="2" fontId="5" fillId="0" borderId="0" xfId="0" applyNumberFormat="1" applyFont="1"/>
    <xf numFmtId="2" fontId="5" fillId="0" borderId="0" xfId="0" applyNumberFormat="1" applyFont="1" applyBorder="1"/>
    <xf numFmtId="2" fontId="5" fillId="0" borderId="0" xfId="0" applyNumberFormat="1" applyFont="1" applyFill="1" applyBorder="1"/>
    <xf numFmtId="2" fontId="5" fillId="7" borderId="0" xfId="0" applyNumberFormat="1" applyFont="1" applyFill="1"/>
    <xf numFmtId="2" fontId="5" fillId="5" borderId="2" xfId="0" applyNumberFormat="1" applyFont="1" applyFill="1" applyBorder="1"/>
    <xf numFmtId="2" fontId="5" fillId="5" borderId="0" xfId="0" applyNumberFormat="1" applyFont="1" applyFill="1" applyBorder="1"/>
    <xf numFmtId="2" fontId="5" fillId="5" borderId="7" xfId="0" applyNumberFormat="1" applyFont="1" applyFill="1" applyBorder="1"/>
    <xf numFmtId="0" fontId="5" fillId="0" borderId="0" xfId="0" applyNumberFormat="1" applyFont="1" applyBorder="1" applyAlignment="1">
      <alignment wrapText="1"/>
    </xf>
    <xf numFmtId="2" fontId="5" fillId="2" borderId="7" xfId="0" applyNumberFormat="1" applyFont="1" applyFill="1" applyBorder="1"/>
    <xf numFmtId="0" fontId="6" fillId="0" borderId="0" xfId="0" applyFont="1"/>
    <xf numFmtId="2" fontId="6" fillId="0" borderId="0" xfId="0" applyNumberFormat="1" applyFont="1"/>
    <xf numFmtId="0" fontId="6" fillId="9" borderId="0" xfId="0" applyFont="1" applyFill="1"/>
    <xf numFmtId="2" fontId="6" fillId="9" borderId="0" xfId="0" applyNumberFormat="1" applyFont="1" applyFill="1"/>
    <xf numFmtId="0" fontId="6" fillId="0" borderId="0" xfId="0" applyNumberFormat="1" applyFont="1"/>
    <xf numFmtId="0" fontId="6" fillId="0" borderId="0" xfId="0" applyNumberFormat="1" applyFont="1" applyFill="1"/>
    <xf numFmtId="2" fontId="6" fillId="0" borderId="0" xfId="0" applyNumberFormat="1" applyFont="1" applyFill="1"/>
    <xf numFmtId="2" fontId="5" fillId="0" borderId="0" xfId="0" applyNumberFormat="1" applyFont="1" applyFill="1"/>
    <xf numFmtId="164" fontId="6" fillId="5" borderId="0" xfId="0" applyNumberFormat="1" applyFont="1" applyFill="1" applyBorder="1"/>
    <xf numFmtId="164" fontId="6" fillId="5" borderId="0" xfId="0" applyNumberFormat="1" applyFont="1" applyFill="1" applyBorder="1" applyAlignment="1">
      <alignment wrapText="1"/>
    </xf>
    <xf numFmtId="0" fontId="10" fillId="0" borderId="0" xfId="0" applyFont="1"/>
    <xf numFmtId="0" fontId="9" fillId="0" borderId="0" xfId="0" applyFont="1"/>
    <xf numFmtId="0" fontId="6" fillId="2" borderId="3" xfId="0" applyFont="1" applyFill="1" applyBorder="1"/>
    <xf numFmtId="0" fontId="6" fillId="2" borderId="4" xfId="0" applyFont="1" applyFill="1" applyBorder="1"/>
    <xf numFmtId="2" fontId="6" fillId="2" borderId="0" xfId="0" applyNumberFormat="1" applyFont="1" applyFill="1" applyBorder="1"/>
    <xf numFmtId="2" fontId="6" fillId="2" borderId="5" xfId="0" applyNumberFormat="1" applyFont="1" applyFill="1" applyBorder="1"/>
    <xf numFmtId="0" fontId="6" fillId="2" borderId="6" xfId="0" applyFont="1" applyFill="1" applyBorder="1"/>
    <xf numFmtId="2" fontId="6" fillId="2" borderId="7" xfId="0" applyNumberFormat="1" applyFont="1" applyFill="1" applyBorder="1"/>
    <xf numFmtId="2" fontId="6" fillId="2" borderId="8" xfId="0" applyNumberFormat="1" applyFont="1" applyFill="1" applyBorder="1"/>
    <xf numFmtId="164" fontId="10" fillId="0" borderId="0" xfId="0" applyNumberFormat="1" applyFont="1"/>
    <xf numFmtId="164" fontId="6" fillId="0" borderId="0" xfId="0" applyNumberFormat="1" applyFont="1"/>
    <xf numFmtId="164" fontId="6" fillId="0" borderId="0" xfId="0" applyNumberFormat="1" applyFont="1" applyBorder="1"/>
    <xf numFmtId="164" fontId="6" fillId="0" borderId="0" xfId="0" applyNumberFormat="1" applyFont="1" applyFill="1" applyBorder="1"/>
    <xf numFmtId="0" fontId="6" fillId="0" borderId="0" xfId="0" applyFont="1" applyBorder="1"/>
    <xf numFmtId="164" fontId="6" fillId="0" borderId="0" xfId="0" applyNumberFormat="1" applyFont="1" applyFill="1"/>
    <xf numFmtId="0" fontId="6" fillId="0" borderId="0" xfId="0" applyFont="1" applyFill="1" applyBorder="1"/>
    <xf numFmtId="0" fontId="6" fillId="0" borderId="0" xfId="0" applyFont="1" applyFill="1"/>
    <xf numFmtId="0" fontId="6" fillId="2" borderId="5" xfId="0" applyFont="1" applyFill="1" applyBorder="1"/>
    <xf numFmtId="0" fontId="6" fillId="2" borderId="8" xfId="0" applyFont="1" applyFill="1" applyBorder="1"/>
    <xf numFmtId="164" fontId="10" fillId="0" borderId="0" xfId="0" applyNumberFormat="1" applyFont="1" applyBorder="1"/>
    <xf numFmtId="0" fontId="10" fillId="0" borderId="0" xfId="0" applyFont="1" applyBorder="1"/>
    <xf numFmtId="0" fontId="6" fillId="5" borderId="1" xfId="0" applyFont="1" applyFill="1" applyBorder="1"/>
    <xf numFmtId="0" fontId="6" fillId="5" borderId="2" xfId="0" applyFont="1" applyFill="1" applyBorder="1"/>
    <xf numFmtId="0" fontId="6" fillId="5" borderId="4" xfId="0" applyFont="1" applyFill="1" applyBorder="1"/>
    <xf numFmtId="0" fontId="6" fillId="5" borderId="0" xfId="0" applyFont="1" applyFill="1" applyBorder="1"/>
    <xf numFmtId="0" fontId="6" fillId="5" borderId="6" xfId="0" applyFont="1" applyFill="1" applyBorder="1"/>
    <xf numFmtId="0" fontId="6" fillId="5" borderId="7" xfId="0" applyFont="1" applyFill="1" applyBorder="1"/>
    <xf numFmtId="2" fontId="6" fillId="0" borderId="0" xfId="0" applyNumberFormat="1" applyFont="1" applyFill="1" applyBorder="1"/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2" fontId="6" fillId="5" borderId="2" xfId="0" applyNumberFormat="1" applyFont="1" applyFill="1" applyBorder="1"/>
    <xf numFmtId="2" fontId="6" fillId="5" borderId="3" xfId="0" applyNumberFormat="1" applyFont="1" applyFill="1" applyBorder="1"/>
    <xf numFmtId="2" fontId="6" fillId="5" borderId="0" xfId="0" applyNumberFormat="1" applyFont="1" applyFill="1" applyBorder="1"/>
    <xf numFmtId="2" fontId="6" fillId="5" borderId="5" xfId="0" applyNumberFormat="1" applyFont="1" applyFill="1" applyBorder="1"/>
    <xf numFmtId="2" fontId="6" fillId="5" borderId="7" xfId="0" applyNumberFormat="1" applyFont="1" applyFill="1" applyBorder="1"/>
    <xf numFmtId="2" fontId="6" fillId="5" borderId="8" xfId="0" applyNumberFormat="1" applyFont="1" applyFill="1" applyBorder="1"/>
    <xf numFmtId="2" fontId="6" fillId="12" borderId="1" xfId="0" applyNumberFormat="1" applyFont="1" applyFill="1" applyBorder="1"/>
    <xf numFmtId="2" fontId="6" fillId="12" borderId="2" xfId="0" applyNumberFormat="1" applyFont="1" applyFill="1" applyBorder="1"/>
    <xf numFmtId="2" fontId="6" fillId="12" borderId="3" xfId="0" applyNumberFormat="1" applyFont="1" applyFill="1" applyBorder="1"/>
    <xf numFmtId="2" fontId="6" fillId="12" borderId="4" xfId="0" applyNumberFormat="1" applyFont="1" applyFill="1" applyBorder="1"/>
    <xf numFmtId="2" fontId="6" fillId="12" borderId="0" xfId="0" applyNumberFormat="1" applyFont="1" applyFill="1" applyBorder="1"/>
    <xf numFmtId="2" fontId="6" fillId="12" borderId="5" xfId="0" applyNumberFormat="1" applyFont="1" applyFill="1" applyBorder="1"/>
    <xf numFmtId="2" fontId="6" fillId="12" borderId="6" xfId="0" applyNumberFormat="1" applyFont="1" applyFill="1" applyBorder="1"/>
    <xf numFmtId="2" fontId="6" fillId="12" borderId="7" xfId="0" applyNumberFormat="1" applyFont="1" applyFill="1" applyBorder="1"/>
    <xf numFmtId="2" fontId="6" fillId="12" borderId="8" xfId="0" applyNumberFormat="1" applyFont="1" applyFill="1" applyBorder="1"/>
    <xf numFmtId="2" fontId="5" fillId="12" borderId="4" xfId="0" applyNumberFormat="1" applyFont="1" applyFill="1" applyBorder="1"/>
    <xf numFmtId="2" fontId="5" fillId="12" borderId="0" xfId="0" applyNumberFormat="1" applyFont="1" applyFill="1" applyBorder="1"/>
    <xf numFmtId="2" fontId="5" fillId="12" borderId="6" xfId="0" applyNumberFormat="1" applyFont="1" applyFill="1" applyBorder="1"/>
    <xf numFmtId="2" fontId="5" fillId="12" borderId="7" xfId="0" applyNumberFormat="1" applyFont="1" applyFill="1" applyBorder="1"/>
    <xf numFmtId="2" fontId="6" fillId="11" borderId="1" xfId="0" applyNumberFormat="1" applyFont="1" applyFill="1" applyBorder="1"/>
    <xf numFmtId="2" fontId="6" fillId="11" borderId="2" xfId="0" applyNumberFormat="1" applyFont="1" applyFill="1" applyBorder="1"/>
    <xf numFmtId="2" fontId="6" fillId="11" borderId="3" xfId="0" applyNumberFormat="1" applyFont="1" applyFill="1" applyBorder="1"/>
    <xf numFmtId="2" fontId="6" fillId="11" borderId="4" xfId="0" applyNumberFormat="1" applyFont="1" applyFill="1" applyBorder="1"/>
    <xf numFmtId="2" fontId="5" fillId="11" borderId="0" xfId="0" applyNumberFormat="1" applyFont="1" applyFill="1" applyBorder="1"/>
    <xf numFmtId="2" fontId="6" fillId="11" borderId="0" xfId="0" applyNumberFormat="1" applyFont="1" applyFill="1" applyBorder="1"/>
    <xf numFmtId="2" fontId="6" fillId="11" borderId="5" xfId="0" applyNumberFormat="1" applyFont="1" applyFill="1" applyBorder="1"/>
    <xf numFmtId="2" fontId="6" fillId="11" borderId="6" xfId="0" applyNumberFormat="1" applyFont="1" applyFill="1" applyBorder="1"/>
    <xf numFmtId="2" fontId="5" fillId="11" borderId="7" xfId="0" applyNumberFormat="1" applyFont="1" applyFill="1" applyBorder="1"/>
    <xf numFmtId="2" fontId="6" fillId="11" borderId="7" xfId="0" applyNumberFormat="1" applyFont="1" applyFill="1" applyBorder="1"/>
    <xf numFmtId="2" fontId="6" fillId="11" borderId="8" xfId="0" applyNumberFormat="1" applyFont="1" applyFill="1" applyBorder="1"/>
    <xf numFmtId="2" fontId="5" fillId="11" borderId="4" xfId="0" applyNumberFormat="1" applyFont="1" applyFill="1" applyBorder="1"/>
    <xf numFmtId="2" fontId="5" fillId="11" borderId="6" xfId="0" applyNumberFormat="1" applyFont="1" applyFill="1" applyBorder="1"/>
    <xf numFmtId="2" fontId="6" fillId="0" borderId="0" xfId="0" applyNumberFormat="1" applyFont="1" applyAlignment="1">
      <alignment horizontal="left"/>
    </xf>
    <xf numFmtId="2" fontId="6" fillId="5" borderId="2" xfId="0" applyNumberFormat="1" applyFont="1" applyFill="1" applyBorder="1" applyAlignment="1">
      <alignment horizontal="left"/>
    </xf>
    <xf numFmtId="2" fontId="6" fillId="0" borderId="0" xfId="0" applyNumberFormat="1" applyFont="1" applyFill="1" applyAlignment="1">
      <alignment horizontal="left"/>
    </xf>
    <xf numFmtId="2" fontId="6" fillId="5" borderId="2" xfId="0" applyNumberFormat="1" applyFont="1" applyFill="1" applyBorder="1" applyAlignment="1">
      <alignment horizontal="right"/>
    </xf>
    <xf numFmtId="2" fontId="5" fillId="5" borderId="0" xfId="0" applyNumberFormat="1" applyFont="1" applyFill="1" applyBorder="1" applyAlignment="1">
      <alignment horizontal="right"/>
    </xf>
    <xf numFmtId="2" fontId="5" fillId="5" borderId="7" xfId="0" applyNumberFormat="1" applyFont="1" applyFill="1" applyBorder="1" applyAlignment="1">
      <alignment horizontal="right"/>
    </xf>
    <xf numFmtId="2" fontId="6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2" fontId="6" fillId="5" borderId="1" xfId="0" applyNumberFormat="1" applyFont="1" applyFill="1" applyBorder="1"/>
    <xf numFmtId="2" fontId="5" fillId="5" borderId="4" xfId="0" applyNumberFormat="1" applyFont="1" applyFill="1" applyBorder="1"/>
    <xf numFmtId="2" fontId="5" fillId="5" borderId="6" xfId="0" applyNumberFormat="1" applyFont="1" applyFill="1" applyBorder="1"/>
    <xf numFmtId="2" fontId="6" fillId="5" borderId="4" xfId="0" applyNumberFormat="1" applyFont="1" applyFill="1" applyBorder="1"/>
    <xf numFmtId="2" fontId="6" fillId="5" borderId="6" xfId="0" applyNumberFormat="1" applyFont="1" applyFill="1" applyBorder="1"/>
    <xf numFmtId="0" fontId="6" fillId="11" borderId="4" xfId="0" applyNumberFormat="1" applyFont="1" applyFill="1" applyBorder="1"/>
    <xf numFmtId="2" fontId="6" fillId="11" borderId="0" xfId="0" applyNumberFormat="1" applyFont="1" applyFill="1" applyBorder="1" applyAlignment="1">
      <alignment horizontal="left"/>
    </xf>
    <xf numFmtId="0" fontId="5" fillId="11" borderId="0" xfId="0" applyFont="1" applyFill="1" applyBorder="1"/>
    <xf numFmtId="0" fontId="5" fillId="4" borderId="0" xfId="0" applyFont="1" applyFill="1" applyBorder="1"/>
    <xf numFmtId="0" fontId="5" fillId="11" borderId="5" xfId="0" applyFont="1" applyFill="1" applyBorder="1"/>
    <xf numFmtId="0" fontId="5" fillId="11" borderId="0" xfId="0" applyFont="1" applyFill="1" applyBorder="1" applyAlignment="1">
      <alignment horizontal="left"/>
    </xf>
    <xf numFmtId="2" fontId="6" fillId="11" borderId="7" xfId="0" applyNumberFormat="1" applyFont="1" applyFill="1" applyBorder="1" applyAlignment="1">
      <alignment horizontal="left"/>
    </xf>
    <xf numFmtId="0" fontId="5" fillId="11" borderId="7" xfId="0" applyFont="1" applyFill="1" applyBorder="1"/>
    <xf numFmtId="0" fontId="5" fillId="4" borderId="7" xfId="0" applyFont="1" applyFill="1" applyBorder="1"/>
    <xf numFmtId="0" fontId="5" fillId="11" borderId="8" xfId="0" applyFont="1" applyFill="1" applyBorder="1"/>
    <xf numFmtId="2" fontId="6" fillId="12" borderId="0" xfId="0" applyNumberFormat="1" applyFont="1" applyFill="1" applyBorder="1" applyAlignment="1">
      <alignment horizontal="left"/>
    </xf>
    <xf numFmtId="0" fontId="5" fillId="12" borderId="0" xfId="0" applyFont="1" applyFill="1" applyBorder="1"/>
    <xf numFmtId="0" fontId="5" fillId="3" borderId="0" xfId="0" applyFont="1" applyFill="1" applyBorder="1"/>
    <xf numFmtId="0" fontId="5" fillId="12" borderId="5" xfId="0" applyFont="1" applyFill="1" applyBorder="1"/>
    <xf numFmtId="0" fontId="6" fillId="12" borderId="6" xfId="0" applyNumberFormat="1" applyFont="1" applyFill="1" applyBorder="1"/>
    <xf numFmtId="2" fontId="6" fillId="12" borderId="7" xfId="0" applyNumberFormat="1" applyFont="1" applyFill="1" applyBorder="1" applyAlignment="1">
      <alignment horizontal="left"/>
    </xf>
    <xf numFmtId="0" fontId="5" fillId="12" borderId="7" xfId="0" applyFont="1" applyFill="1" applyBorder="1"/>
    <xf numFmtId="0" fontId="5" fillId="3" borderId="7" xfId="0" applyFont="1" applyFill="1" applyBorder="1"/>
    <xf numFmtId="0" fontId="5" fillId="12" borderId="8" xfId="0" applyFont="1" applyFill="1" applyBorder="1"/>
    <xf numFmtId="0" fontId="6" fillId="5" borderId="4" xfId="0" applyNumberFormat="1" applyFont="1" applyFill="1" applyBorder="1"/>
    <xf numFmtId="2" fontId="6" fillId="5" borderId="0" xfId="0" applyNumberFormat="1" applyFont="1" applyFill="1" applyBorder="1" applyAlignment="1">
      <alignment horizontal="left"/>
    </xf>
    <xf numFmtId="0" fontId="5" fillId="5" borderId="0" xfId="0" applyFont="1" applyFill="1" applyBorder="1"/>
    <xf numFmtId="0" fontId="5" fillId="2" borderId="0" xfId="0" applyFont="1" applyFill="1" applyBorder="1"/>
    <xf numFmtId="0" fontId="5" fillId="5" borderId="5" xfId="0" applyFont="1" applyFill="1" applyBorder="1"/>
    <xf numFmtId="0" fontId="6" fillId="5" borderId="6" xfId="0" applyNumberFormat="1" applyFont="1" applyFill="1" applyBorder="1"/>
    <xf numFmtId="2" fontId="6" fillId="5" borderId="7" xfId="0" applyNumberFormat="1" applyFont="1" applyFill="1" applyBorder="1" applyAlignment="1">
      <alignment horizontal="left"/>
    </xf>
    <xf numFmtId="0" fontId="5" fillId="5" borderId="7" xfId="0" applyFont="1" applyFill="1" applyBorder="1"/>
    <xf numFmtId="0" fontId="5" fillId="2" borderId="7" xfId="0" applyFont="1" applyFill="1" applyBorder="1"/>
    <xf numFmtId="0" fontId="5" fillId="5" borderId="8" xfId="0" applyFont="1" applyFill="1" applyBorder="1"/>
    <xf numFmtId="2" fontId="6" fillId="11" borderId="2" xfId="0" applyNumberFormat="1" applyFont="1" applyFill="1" applyBorder="1" applyAlignment="1">
      <alignment horizontal="left"/>
    </xf>
    <xf numFmtId="0" fontId="6" fillId="12" borderId="1" xfId="0" applyNumberFormat="1" applyFont="1" applyFill="1" applyBorder="1"/>
    <xf numFmtId="2" fontId="6" fillId="12" borderId="2" xfId="0" applyNumberFormat="1" applyFont="1" applyFill="1" applyBorder="1" applyAlignment="1">
      <alignment horizontal="left"/>
    </xf>
    <xf numFmtId="0" fontId="5" fillId="12" borderId="4" xfId="0" applyNumberFormat="1" applyFont="1" applyFill="1" applyBorder="1" applyAlignment="1">
      <alignment horizontal="left"/>
    </xf>
    <xf numFmtId="0" fontId="5" fillId="12" borderId="0" xfId="0" applyFont="1" applyFill="1" applyBorder="1" applyAlignment="1">
      <alignment horizontal="left"/>
    </xf>
    <xf numFmtId="0" fontId="5" fillId="12" borderId="5" xfId="0" applyFont="1" applyFill="1" applyBorder="1" applyAlignment="1">
      <alignment horizontal="left"/>
    </xf>
    <xf numFmtId="0" fontId="6" fillId="5" borderId="1" xfId="0" applyNumberFormat="1" applyFont="1" applyFill="1" applyBorder="1"/>
    <xf numFmtId="0" fontId="5" fillId="5" borderId="0" xfId="0" applyFont="1" applyFill="1" applyBorder="1" applyAlignment="1">
      <alignment horizontal="left"/>
    </xf>
    <xf numFmtId="0" fontId="5" fillId="5" borderId="5" xfId="0" applyFont="1" applyFill="1" applyBorder="1" applyAlignment="1">
      <alignment horizontal="left"/>
    </xf>
    <xf numFmtId="164" fontId="6" fillId="13" borderId="1" xfId="0" applyNumberFormat="1" applyFont="1" applyFill="1" applyBorder="1"/>
    <xf numFmtId="164" fontId="6" fillId="13" borderId="2" xfId="0" applyNumberFormat="1" applyFont="1" applyFill="1" applyBorder="1"/>
    <xf numFmtId="164" fontId="6" fillId="13" borderId="3" xfId="0" applyNumberFormat="1" applyFont="1" applyFill="1" applyBorder="1"/>
    <xf numFmtId="164" fontId="6" fillId="13" borderId="4" xfId="0" applyNumberFormat="1" applyFont="1" applyFill="1" applyBorder="1"/>
    <xf numFmtId="164" fontId="6" fillId="13" borderId="0" xfId="0" applyNumberFormat="1" applyFont="1" applyFill="1" applyBorder="1"/>
    <xf numFmtId="164" fontId="6" fillId="13" borderId="5" xfId="0" applyNumberFormat="1" applyFont="1" applyFill="1" applyBorder="1"/>
    <xf numFmtId="164" fontId="6" fillId="13" borderId="7" xfId="0" applyNumberFormat="1" applyFont="1" applyFill="1" applyBorder="1"/>
    <xf numFmtId="164" fontId="6" fillId="13" borderId="8" xfId="0" applyNumberFormat="1" applyFont="1" applyFill="1" applyBorder="1"/>
    <xf numFmtId="0" fontId="6" fillId="13" borderId="4" xfId="0" applyNumberFormat="1" applyFont="1" applyFill="1" applyBorder="1"/>
    <xf numFmtId="0" fontId="6" fillId="13" borderId="0" xfId="0" applyFont="1" applyFill="1" applyBorder="1"/>
    <xf numFmtId="0" fontId="6" fillId="13" borderId="6" xfId="0" applyNumberFormat="1" applyFont="1" applyFill="1" applyBorder="1"/>
    <xf numFmtId="0" fontId="6" fillId="13" borderId="2" xfId="0" applyFont="1" applyFill="1" applyBorder="1"/>
    <xf numFmtId="0" fontId="6" fillId="6" borderId="2" xfId="0" applyFont="1" applyFill="1" applyBorder="1"/>
    <xf numFmtId="0" fontId="6" fillId="6" borderId="3" xfId="0" applyFont="1" applyFill="1" applyBorder="1"/>
    <xf numFmtId="0" fontId="6" fillId="6" borderId="0" xfId="0" applyFont="1" applyFill="1" applyBorder="1"/>
    <xf numFmtId="0" fontId="6" fillId="6" borderId="5" xfId="0" applyFont="1" applyFill="1" applyBorder="1"/>
    <xf numFmtId="2" fontId="6" fillId="5" borderId="1" xfId="0" applyNumberFormat="1" applyFont="1" applyFill="1" applyBorder="1" applyAlignment="1">
      <alignment wrapText="1"/>
    </xf>
    <xf numFmtId="2" fontId="6" fillId="5" borderId="2" xfId="0" applyNumberFormat="1" applyFont="1" applyFill="1" applyBorder="1" applyAlignment="1">
      <alignment wrapText="1"/>
    </xf>
    <xf numFmtId="2" fontId="7" fillId="5" borderId="2" xfId="0" applyNumberFormat="1" applyFont="1" applyFill="1" applyBorder="1" applyAlignment="1">
      <alignment wrapText="1"/>
    </xf>
    <xf numFmtId="0" fontId="6" fillId="2" borderId="2" xfId="0" applyFont="1" applyFill="1" applyBorder="1" applyAlignment="1">
      <alignment wrapText="1"/>
    </xf>
    <xf numFmtId="2" fontId="6" fillId="5" borderId="4" xfId="0" applyNumberFormat="1" applyFont="1" applyFill="1" applyBorder="1" applyAlignment="1">
      <alignment wrapText="1"/>
    </xf>
    <xf numFmtId="0" fontId="6" fillId="5" borderId="4" xfId="0" applyNumberFormat="1" applyFont="1" applyFill="1" applyBorder="1" applyAlignment="1">
      <alignment wrapText="1"/>
    </xf>
    <xf numFmtId="2" fontId="6" fillId="5" borderId="6" xfId="0" applyNumberFormat="1" applyFont="1" applyFill="1" applyBorder="1" applyAlignment="1">
      <alignment wrapText="1"/>
    </xf>
    <xf numFmtId="2" fontId="6" fillId="5" borderId="7" xfId="0" applyNumberFormat="1" applyFont="1" applyFill="1" applyBorder="1" applyAlignment="1">
      <alignment wrapText="1"/>
    </xf>
    <xf numFmtId="2" fontId="7" fillId="5" borderId="7" xfId="0" applyNumberFormat="1" applyFont="1" applyFill="1" applyBorder="1" applyAlignment="1">
      <alignment wrapText="1"/>
    </xf>
    <xf numFmtId="2" fontId="6" fillId="2" borderId="7" xfId="0" applyNumberFormat="1" applyFont="1" applyFill="1" applyBorder="1" applyAlignment="1">
      <alignment wrapText="1"/>
    </xf>
    <xf numFmtId="0" fontId="6" fillId="2" borderId="3" xfId="0" applyNumberFormat="1" applyFont="1" applyFill="1" applyBorder="1" applyAlignment="1">
      <alignment wrapText="1"/>
    </xf>
    <xf numFmtId="0" fontId="6" fillId="2" borderId="5" xfId="0" applyFont="1" applyFill="1" applyBorder="1" applyAlignment="1">
      <alignment wrapText="1"/>
    </xf>
    <xf numFmtId="0" fontId="6" fillId="2" borderId="8" xfId="0" applyFont="1" applyFill="1" applyBorder="1" applyAlignment="1">
      <alignment wrapText="1"/>
    </xf>
    <xf numFmtId="2" fontId="6" fillId="2" borderId="2" xfId="0" applyNumberFormat="1" applyFont="1" applyFill="1" applyBorder="1" applyAlignment="1">
      <alignment wrapText="1"/>
    </xf>
    <xf numFmtId="0" fontId="6" fillId="2" borderId="3" xfId="0" applyFont="1" applyFill="1" applyBorder="1" applyAlignment="1">
      <alignment wrapText="1"/>
    </xf>
    <xf numFmtId="0" fontId="5" fillId="6" borderId="1" xfId="0" applyFont="1" applyFill="1" applyBorder="1"/>
    <xf numFmtId="0" fontId="5" fillId="6" borderId="2" xfId="0" applyFont="1" applyFill="1" applyBorder="1"/>
    <xf numFmtId="0" fontId="5" fillId="6" borderId="3" xfId="0" applyFont="1" applyFill="1" applyBorder="1"/>
    <xf numFmtId="0" fontId="5" fillId="6" borderId="4" xfId="0" applyFont="1" applyFill="1" applyBorder="1"/>
    <xf numFmtId="0" fontId="5" fillId="6" borderId="0" xfId="0" applyFont="1" applyFill="1" applyBorder="1"/>
    <xf numFmtId="0" fontId="5" fillId="6" borderId="5" xfId="0" applyFont="1" applyFill="1" applyBorder="1"/>
    <xf numFmtId="0" fontId="5" fillId="6" borderId="6" xfId="0" applyFont="1" applyFill="1" applyBorder="1"/>
    <xf numFmtId="0" fontId="5" fillId="6" borderId="7" xfId="0" applyFont="1" applyFill="1" applyBorder="1"/>
    <xf numFmtId="0" fontId="5" fillId="6" borderId="8" xfId="0" applyFont="1" applyFill="1" applyBorder="1"/>
    <xf numFmtId="2" fontId="11" fillId="5" borderId="2" xfId="0" applyNumberFormat="1" applyFont="1" applyFill="1" applyBorder="1" applyAlignment="1">
      <alignment wrapText="1"/>
    </xf>
    <xf numFmtId="2" fontId="11" fillId="5" borderId="0" xfId="0" applyNumberFormat="1" applyFont="1" applyFill="1" applyBorder="1" applyAlignment="1">
      <alignment wrapText="1"/>
    </xf>
    <xf numFmtId="2" fontId="11" fillId="5" borderId="7" xfId="0" applyNumberFormat="1" applyFont="1" applyFill="1" applyBorder="1" applyAlignment="1">
      <alignment wrapText="1"/>
    </xf>
    <xf numFmtId="2" fontId="11" fillId="0" borderId="0" xfId="0" applyNumberFormat="1" applyFont="1" applyBorder="1" applyAlignment="1">
      <alignment wrapText="1"/>
    </xf>
    <xf numFmtId="2" fontId="11" fillId="0" borderId="0" xfId="0" applyNumberFormat="1" applyFont="1" applyAlignment="1">
      <alignment wrapText="1"/>
    </xf>
    <xf numFmtId="2" fontId="11" fillId="0" borderId="0" xfId="0" applyNumberFormat="1" applyFont="1" applyFill="1" applyAlignment="1">
      <alignment wrapText="1"/>
    </xf>
    <xf numFmtId="0" fontId="5" fillId="8" borderId="2" xfId="0" applyFont="1" applyFill="1" applyBorder="1" applyAlignment="1">
      <alignment wrapText="1"/>
    </xf>
    <xf numFmtId="2" fontId="5" fillId="8" borderId="0" xfId="0" applyNumberFormat="1" applyFont="1" applyFill="1" applyBorder="1" applyAlignment="1">
      <alignment wrapText="1"/>
    </xf>
    <xf numFmtId="0" fontId="5" fillId="8" borderId="0" xfId="0" applyFont="1" applyFill="1" applyBorder="1" applyAlignment="1">
      <alignment wrapText="1"/>
    </xf>
    <xf numFmtId="2" fontId="5" fillId="8" borderId="7" xfId="0" applyNumberFormat="1" applyFont="1" applyFill="1" applyBorder="1" applyAlignment="1">
      <alignment wrapText="1"/>
    </xf>
    <xf numFmtId="2" fontId="5" fillId="8" borderId="2" xfId="0" applyNumberFormat="1" applyFont="1" applyFill="1" applyBorder="1" applyAlignment="1">
      <alignment wrapText="1"/>
    </xf>
    <xf numFmtId="1" fontId="5" fillId="0" borderId="0" xfId="0" applyNumberFormat="1" applyFont="1" applyFill="1" applyBorder="1" applyAlignment="1">
      <alignment wrapText="1"/>
    </xf>
    <xf numFmtId="2" fontId="6" fillId="2" borderId="2" xfId="0" applyNumberFormat="1" applyFont="1" applyFill="1" applyBorder="1"/>
    <xf numFmtId="0" fontId="6" fillId="2" borderId="3" xfId="0" applyNumberFormat="1" applyFont="1" applyFill="1" applyBorder="1"/>
    <xf numFmtId="0" fontId="6" fillId="2" borderId="5" xfId="0" applyNumberFormat="1" applyFont="1" applyFill="1" applyBorder="1"/>
    <xf numFmtId="0" fontId="6" fillId="2" borderId="8" xfId="0" applyNumberFormat="1" applyFont="1" applyFill="1" applyBorder="1"/>
    <xf numFmtId="164" fontId="6" fillId="5" borderId="2" xfId="0" applyNumberFormat="1" applyFont="1" applyFill="1" applyBorder="1"/>
    <xf numFmtId="164" fontId="6" fillId="2" borderId="2" xfId="0" applyNumberFormat="1" applyFont="1" applyFill="1" applyBorder="1"/>
    <xf numFmtId="164" fontId="6" fillId="2" borderId="3" xfId="0" applyNumberFormat="1" applyFont="1" applyFill="1" applyBorder="1"/>
    <xf numFmtId="164" fontId="6" fillId="2" borderId="0" xfId="0" applyNumberFormat="1" applyFont="1" applyFill="1" applyBorder="1"/>
    <xf numFmtId="164" fontId="6" fillId="2" borderId="5" xfId="0" applyNumberFormat="1" applyFont="1" applyFill="1" applyBorder="1"/>
    <xf numFmtId="164" fontId="6" fillId="5" borderId="7" xfId="0" applyNumberFormat="1" applyFont="1" applyFill="1" applyBorder="1"/>
    <xf numFmtId="164" fontId="6" fillId="2" borderId="7" xfId="0" applyNumberFormat="1" applyFont="1" applyFill="1" applyBorder="1"/>
    <xf numFmtId="164" fontId="6" fillId="2" borderId="8" xfId="0" applyNumberFormat="1" applyFont="1" applyFill="1" applyBorder="1"/>
    <xf numFmtId="0" fontId="6" fillId="5" borderId="1" xfId="0" applyNumberFormat="1" applyFont="1" applyFill="1" applyBorder="1" applyAlignment="1">
      <alignment wrapText="1"/>
    </xf>
    <xf numFmtId="0" fontId="6" fillId="2" borderId="5" xfId="0" applyNumberFormat="1" applyFont="1" applyFill="1" applyBorder="1" applyAlignment="1">
      <alignment wrapText="1"/>
    </xf>
    <xf numFmtId="0" fontId="6" fillId="5" borderId="6" xfId="0" applyNumberFormat="1" applyFont="1" applyFill="1" applyBorder="1" applyAlignment="1">
      <alignment wrapText="1"/>
    </xf>
    <xf numFmtId="0" fontId="6" fillId="2" borderId="8" xfId="0" applyNumberFormat="1" applyFont="1" applyFill="1" applyBorder="1" applyAlignment="1">
      <alignment wrapText="1"/>
    </xf>
    <xf numFmtId="0" fontId="9" fillId="10" borderId="1" xfId="0" applyNumberFormat="1" applyFont="1" applyFill="1" applyBorder="1" applyAlignment="1">
      <alignment wrapText="1"/>
    </xf>
    <xf numFmtId="0" fontId="9" fillId="10" borderId="4" xfId="0" applyNumberFormat="1" applyFont="1" applyFill="1" applyBorder="1" applyAlignment="1">
      <alignment wrapText="1"/>
    </xf>
    <xf numFmtId="0" fontId="9" fillId="10" borderId="6" xfId="0" applyNumberFormat="1" applyFont="1" applyFill="1" applyBorder="1" applyAlignment="1">
      <alignment wrapText="1"/>
    </xf>
    <xf numFmtId="164" fontId="6" fillId="5" borderId="7" xfId="0" applyNumberFormat="1" applyFont="1" applyFill="1" applyBorder="1" applyAlignment="1">
      <alignment wrapText="1"/>
    </xf>
    <xf numFmtId="0" fontId="6" fillId="5" borderId="3" xfId="0" applyFont="1" applyFill="1" applyBorder="1"/>
    <xf numFmtId="0" fontId="6" fillId="5" borderId="5" xfId="0" applyFont="1" applyFill="1" applyBorder="1"/>
    <xf numFmtId="0" fontId="6" fillId="5" borderId="8" xfId="0" applyFont="1" applyFill="1" applyBorder="1"/>
    <xf numFmtId="2" fontId="6" fillId="14" borderId="2" xfId="0" applyNumberFormat="1" applyFont="1" applyFill="1" applyBorder="1"/>
    <xf numFmtId="2" fontId="6" fillId="14" borderId="0" xfId="0" applyNumberFormat="1" applyFont="1" applyFill="1" applyBorder="1"/>
    <xf numFmtId="2" fontId="6" fillId="14" borderId="7" xfId="0" applyNumberFormat="1" applyFont="1" applyFill="1" applyBorder="1"/>
    <xf numFmtId="2" fontId="6" fillId="2" borderId="3" xfId="0" applyNumberFormat="1" applyFont="1" applyFill="1" applyBorder="1"/>
    <xf numFmtId="0" fontId="6" fillId="13" borderId="1" xfId="0" applyNumberFormat="1" applyFont="1" applyFill="1" applyBorder="1"/>
    <xf numFmtId="164" fontId="6" fillId="6" borderId="0" xfId="0" applyNumberFormat="1" applyFont="1" applyFill="1" applyBorder="1"/>
    <xf numFmtId="164" fontId="6" fillId="6" borderId="5" xfId="0" applyNumberFormat="1" applyFont="1" applyFill="1" applyBorder="1"/>
    <xf numFmtId="164" fontId="6" fillId="6" borderId="7" xfId="0" applyNumberFormat="1" applyFont="1" applyFill="1" applyBorder="1"/>
    <xf numFmtId="164" fontId="6" fillId="6" borderId="8" xfId="0" applyNumberFormat="1" applyFont="1" applyFill="1" applyBorder="1"/>
    <xf numFmtId="2" fontId="10" fillId="0" borderId="0" xfId="0" applyNumberFormat="1" applyFont="1"/>
    <xf numFmtId="0" fontId="5" fillId="11" borderId="2" xfId="0" applyFont="1" applyFill="1" applyBorder="1"/>
    <xf numFmtId="0" fontId="5" fillId="4" borderId="2" xfId="0" applyFont="1" applyFill="1" applyBorder="1"/>
    <xf numFmtId="0" fontId="5" fillId="11" borderId="3" xfId="0" applyFont="1" applyFill="1" applyBorder="1"/>
    <xf numFmtId="0" fontId="5" fillId="12" borderId="2" xfId="0" applyFont="1" applyFill="1" applyBorder="1"/>
    <xf numFmtId="0" fontId="5" fillId="3" borderId="2" xfId="0" applyFont="1" applyFill="1" applyBorder="1"/>
    <xf numFmtId="0" fontId="5" fillId="12" borderId="3" xfId="0" applyFont="1" applyFill="1" applyBorder="1"/>
    <xf numFmtId="0" fontId="5" fillId="5" borderId="2" xfId="0" applyFont="1" applyFill="1" applyBorder="1"/>
    <xf numFmtId="0" fontId="5" fillId="2" borderId="2" xfId="0" applyFont="1" applyFill="1" applyBorder="1"/>
    <xf numFmtId="0" fontId="5" fillId="5" borderId="3" xfId="0" applyFont="1" applyFill="1" applyBorder="1"/>
    <xf numFmtId="2" fontId="5" fillId="5" borderId="1" xfId="0" applyNumberFormat="1" applyFont="1" applyFill="1" applyBorder="1"/>
    <xf numFmtId="2" fontId="5" fillId="5" borderId="2" xfId="0" applyNumberFormat="1" applyFont="1" applyFill="1" applyBorder="1" applyAlignment="1">
      <alignment horizontal="right"/>
    </xf>
    <xf numFmtId="2" fontId="5" fillId="12" borderId="1" xfId="0" applyNumberFormat="1" applyFont="1" applyFill="1" applyBorder="1"/>
    <xf numFmtId="2" fontId="5" fillId="12" borderId="2" xfId="0" applyNumberFormat="1" applyFont="1" applyFill="1" applyBorder="1"/>
    <xf numFmtId="2" fontId="5" fillId="11" borderId="2" xfId="0" applyNumberFormat="1" applyFont="1" applyFill="1" applyBorder="1"/>
    <xf numFmtId="2" fontId="5" fillId="11" borderId="1" xfId="0" applyNumberFormat="1" applyFont="1" applyFill="1" applyBorder="1"/>
    <xf numFmtId="0" fontId="10" fillId="0" borderId="0" xfId="0" applyNumberFormat="1" applyFont="1"/>
    <xf numFmtId="0" fontId="12" fillId="0" borderId="0" xfId="0" applyFont="1"/>
    <xf numFmtId="0" fontId="12" fillId="0" borderId="0" xfId="0" applyNumberFormat="1" applyFont="1"/>
    <xf numFmtId="0" fontId="9" fillId="5" borderId="2" xfId="0" applyFont="1" applyFill="1" applyBorder="1"/>
    <xf numFmtId="0" fontId="12" fillId="0" borderId="0" xfId="0" applyFont="1" applyAlignment="1">
      <alignment horizontal="left"/>
    </xf>
    <xf numFmtId="0" fontId="5" fillId="11" borderId="1" xfId="0" applyFont="1" applyFill="1" applyBorder="1"/>
    <xf numFmtId="0" fontId="5" fillId="11" borderId="4" xfId="0" applyFont="1" applyFill="1" applyBorder="1"/>
    <xf numFmtId="0" fontId="5" fillId="11" borderId="6" xfId="0" applyFont="1" applyFill="1" applyBorder="1"/>
    <xf numFmtId="0" fontId="5" fillId="12" borderId="1" xfId="0" applyFont="1" applyFill="1" applyBorder="1"/>
    <xf numFmtId="0" fontId="5" fillId="12" borderId="4" xfId="0" applyFont="1" applyFill="1" applyBorder="1"/>
    <xf numFmtId="0" fontId="5" fillId="12" borderId="6" xfId="0" applyFont="1" applyFill="1" applyBorder="1"/>
    <xf numFmtId="0" fontId="5" fillId="5" borderId="1" xfId="0" applyFont="1" applyFill="1" applyBorder="1"/>
    <xf numFmtId="0" fontId="5" fillId="5" borderId="4" xfId="0" applyFont="1" applyFill="1" applyBorder="1"/>
    <xf numFmtId="0" fontId="5" fillId="5" borderId="6" xfId="0" applyFont="1" applyFill="1" applyBorder="1"/>
    <xf numFmtId="0" fontId="5" fillId="12" borderId="4" xfId="0" applyFont="1" applyFill="1" applyBorder="1" applyAlignment="1">
      <alignment horizontal="left"/>
    </xf>
    <xf numFmtId="0" fontId="5" fillId="5" borderId="4" xfId="0" applyFont="1" applyFill="1" applyBorder="1" applyAlignment="1">
      <alignment horizontal="left"/>
    </xf>
    <xf numFmtId="0" fontId="5" fillId="4" borderId="3" xfId="0" applyFont="1" applyFill="1" applyBorder="1"/>
    <xf numFmtId="0" fontId="5" fillId="4" borderId="5" xfId="0" applyFont="1" applyFill="1" applyBorder="1"/>
    <xf numFmtId="0" fontId="5" fillId="4" borderId="8" xfId="0" applyFont="1" applyFill="1" applyBorder="1"/>
    <xf numFmtId="2" fontId="6" fillId="3" borderId="3" xfId="0" applyNumberFormat="1" applyFont="1" applyFill="1" applyBorder="1"/>
    <xf numFmtId="2" fontId="6" fillId="3" borderId="5" xfId="0" applyNumberFormat="1" applyFont="1" applyFill="1" applyBorder="1"/>
    <xf numFmtId="2" fontId="6" fillId="3" borderId="8" xfId="0" applyNumberFormat="1" applyFont="1" applyFill="1" applyBorder="1"/>
    <xf numFmtId="0" fontId="5" fillId="11" borderId="9" xfId="0" applyFont="1" applyFill="1" applyBorder="1" applyAlignment="1">
      <alignment horizontal="left"/>
    </xf>
    <xf numFmtId="0" fontId="5" fillId="11" borderId="10" xfId="0" applyFont="1" applyFill="1" applyBorder="1" applyAlignment="1">
      <alignment horizontal="left"/>
    </xf>
    <xf numFmtId="0" fontId="5" fillId="11" borderId="11" xfId="0" applyFont="1" applyFill="1" applyBorder="1" applyAlignment="1">
      <alignment horizontal="left"/>
    </xf>
    <xf numFmtId="2" fontId="6" fillId="11" borderId="10" xfId="0" applyNumberFormat="1" applyFont="1" applyFill="1" applyBorder="1"/>
    <xf numFmtId="2" fontId="6" fillId="11" borderId="9" xfId="0" applyNumberFormat="1" applyFont="1" applyFill="1" applyBorder="1"/>
    <xf numFmtId="2" fontId="6" fillId="11" borderId="11" xfId="0" applyNumberFormat="1" applyFont="1" applyFill="1" applyBorder="1"/>
    <xf numFmtId="164" fontId="5" fillId="6" borderId="0" xfId="0" applyNumberFormat="1" applyFont="1" applyFill="1" applyBorder="1"/>
    <xf numFmtId="164" fontId="5" fillId="6" borderId="5" xfId="0" applyNumberFormat="1" applyFont="1" applyFill="1" applyBorder="1"/>
    <xf numFmtId="0" fontId="6" fillId="5" borderId="9" xfId="0" applyFont="1" applyFill="1" applyBorder="1"/>
    <xf numFmtId="0" fontId="6" fillId="5" borderId="10" xfId="0" applyFont="1" applyFill="1" applyBorder="1"/>
    <xf numFmtId="0" fontId="6" fillId="2" borderId="10" xfId="0" applyFont="1" applyFill="1" applyBorder="1"/>
    <xf numFmtId="0" fontId="6" fillId="2" borderId="11" xfId="0" applyFont="1" applyFill="1" applyBorder="1"/>
    <xf numFmtId="2" fontId="9" fillId="0" borderId="0" xfId="0" applyNumberFormat="1" applyFont="1" applyFill="1" applyBorder="1"/>
    <xf numFmtId="2" fontId="6" fillId="0" borderId="0" xfId="0" applyNumberFormat="1" applyFont="1" applyFill="1" applyBorder="1" applyAlignment="1">
      <alignment horizontal="left"/>
    </xf>
    <xf numFmtId="2" fontId="6" fillId="5" borderId="9" xfId="0" applyNumberFormat="1" applyFont="1" applyFill="1" applyBorder="1" applyAlignment="1">
      <alignment horizontal="center"/>
    </xf>
    <xf numFmtId="0" fontId="6" fillId="5" borderId="10" xfId="0" applyFont="1" applyFill="1" applyBorder="1" applyAlignment="1">
      <alignment horizontal="center"/>
    </xf>
    <xf numFmtId="0" fontId="6" fillId="5" borderId="11" xfId="0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6" fillId="5" borderId="10" xfId="0" applyFont="1" applyFill="1" applyBorder="1" applyAlignment="1"/>
    <xf numFmtId="0" fontId="6" fillId="5" borderId="11" xfId="0" applyFont="1" applyFill="1" applyBorder="1" applyAlignment="1"/>
    <xf numFmtId="0" fontId="5" fillId="5" borderId="9" xfId="0" applyFont="1" applyFill="1" applyBorder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2" fontId="6" fillId="11" borderId="1" xfId="0" applyNumberFormat="1" applyFont="1" applyFill="1" applyBorder="1" applyAlignment="1">
      <alignment horizontal="center"/>
    </xf>
    <xf numFmtId="0" fontId="6" fillId="11" borderId="2" xfId="0" applyFont="1" applyFill="1" applyBorder="1" applyAlignment="1">
      <alignment horizontal="center"/>
    </xf>
    <xf numFmtId="0" fontId="6" fillId="11" borderId="3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6" fillId="11" borderId="2" xfId="0" applyFont="1" applyFill="1" applyBorder="1" applyAlignment="1"/>
    <xf numFmtId="0" fontId="6" fillId="11" borderId="3" xfId="0" applyFont="1" applyFill="1" applyBorder="1" applyAlignment="1"/>
    <xf numFmtId="0" fontId="5" fillId="11" borderId="2" xfId="0" applyFont="1" applyFill="1" applyBorder="1" applyAlignment="1">
      <alignment horizontal="center"/>
    </xf>
    <xf numFmtId="2" fontId="6" fillId="12" borderId="9" xfId="0" applyNumberFormat="1" applyFont="1" applyFill="1" applyBorder="1" applyAlignment="1">
      <alignment horizontal="center"/>
    </xf>
    <xf numFmtId="0" fontId="6" fillId="12" borderId="10" xfId="0" applyFont="1" applyFill="1" applyBorder="1" applyAlignment="1">
      <alignment horizontal="center"/>
    </xf>
    <xf numFmtId="0" fontId="5" fillId="12" borderId="9" xfId="0" applyFont="1" applyFill="1" applyBorder="1" applyAlignment="1">
      <alignment horizontal="center"/>
    </xf>
    <xf numFmtId="0" fontId="6" fillId="12" borderId="10" xfId="0" applyFont="1" applyFill="1" applyBorder="1" applyAlignment="1"/>
    <xf numFmtId="0" fontId="6" fillId="12" borderId="11" xfId="0" applyFont="1" applyFill="1" applyBorder="1" applyAlignment="1"/>
    <xf numFmtId="0" fontId="6" fillId="12" borderId="11" xfId="0" applyFont="1" applyFill="1" applyBorder="1" applyAlignment="1">
      <alignment horizontal="center"/>
    </xf>
    <xf numFmtId="0" fontId="5" fillId="12" borderId="10" xfId="0" applyFont="1" applyFill="1" applyBorder="1" applyAlignment="1">
      <alignment horizontal="center"/>
    </xf>
    <xf numFmtId="0" fontId="6" fillId="12" borderId="1" xfId="0" applyNumberFormat="1" applyFont="1" applyFill="1" applyBorder="1" applyAlignment="1">
      <alignment horizontal="left"/>
    </xf>
    <xf numFmtId="0" fontId="6" fillId="11" borderId="1" xfId="0" applyNumberFormat="1" applyFont="1" applyFill="1" applyBorder="1" applyAlignment="1">
      <alignment horizontal="left"/>
    </xf>
    <xf numFmtId="0" fontId="6" fillId="11" borderId="4" xfId="0" applyNumberFormat="1" applyFont="1" applyFill="1" applyBorder="1" applyAlignment="1">
      <alignment horizontal="left"/>
    </xf>
    <xf numFmtId="0" fontId="9" fillId="11" borderId="4" xfId="0" applyNumberFormat="1" applyFont="1" applyFill="1" applyBorder="1" applyAlignment="1">
      <alignment horizontal="left"/>
    </xf>
    <xf numFmtId="0" fontId="6" fillId="11" borderId="6" xfId="0" applyNumberFormat="1" applyFont="1" applyFill="1" applyBorder="1" applyAlignment="1">
      <alignment horizontal="left"/>
    </xf>
    <xf numFmtId="0" fontId="6" fillId="12" borderId="4" xfId="0" applyNumberFormat="1" applyFont="1" applyFill="1" applyBorder="1" applyAlignment="1">
      <alignment horizontal="left"/>
    </xf>
    <xf numFmtId="0" fontId="6" fillId="5" borderId="4" xfId="0" applyNumberFormat="1" applyFont="1" applyFill="1" applyBorder="1" applyAlignment="1">
      <alignment horizontal="left"/>
    </xf>
    <xf numFmtId="0" fontId="6" fillId="5" borderId="4" xfId="0" applyFont="1" applyFill="1" applyBorder="1" applyAlignment="1">
      <alignment horizontal="left"/>
    </xf>
    <xf numFmtId="0" fontId="6" fillId="5" borderId="4" xfId="0" applyNumberFormat="1" applyFont="1" applyFill="1" applyBorder="1" applyAlignment="1">
      <alignment horizontal="left" wrapText="1"/>
    </xf>
    <xf numFmtId="0" fontId="5" fillId="5" borderId="4" xfId="0" applyFont="1" applyFill="1" applyBorder="1" applyAlignment="1">
      <alignment horizontal="left" wrapText="1"/>
    </xf>
    <xf numFmtId="0" fontId="5" fillId="5" borderId="4" xfId="0" applyNumberFormat="1" applyFont="1" applyFill="1" applyBorder="1" applyAlignment="1">
      <alignment horizontal="left" wrapText="1"/>
    </xf>
    <xf numFmtId="0" fontId="5" fillId="0" borderId="0" xfId="0" applyNumberFormat="1" applyFont="1"/>
    <xf numFmtId="0" fontId="9" fillId="10" borderId="4" xfId="0" applyNumberFormat="1" applyFont="1" applyFill="1" applyBorder="1" applyAlignment="1">
      <alignment horizontal="left" wrapText="1"/>
    </xf>
    <xf numFmtId="0" fontId="6" fillId="5" borderId="2" xfId="0" applyFont="1" applyFill="1" applyBorder="1" applyAlignment="1">
      <alignment horizontal="left"/>
    </xf>
    <xf numFmtId="0" fontId="9" fillId="5" borderId="2" xfId="0" applyFont="1" applyFill="1" applyBorder="1" applyAlignment="1">
      <alignment horizontal="left"/>
    </xf>
    <xf numFmtId="0" fontId="6" fillId="2" borderId="9" xfId="0" applyFont="1" applyFill="1" applyBorder="1"/>
    <xf numFmtId="0" fontId="6" fillId="2" borderId="10" xfId="0" applyFont="1" applyFill="1" applyBorder="1" applyAlignment="1">
      <alignment horizontal="left"/>
    </xf>
  </cellXfs>
  <cellStyles count="22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4"/>
  <sheetViews>
    <sheetView topLeftCell="H71" workbookViewId="0">
      <selection activeCell="T96" sqref="T96"/>
    </sheetView>
  </sheetViews>
  <sheetFormatPr baseColWidth="10" defaultRowHeight="15" x14ac:dyDescent="0"/>
  <cols>
    <col min="1" max="1" width="21.6640625" style="56" customWidth="1"/>
    <col min="2" max="2" width="42.6640625" style="127" customWidth="1"/>
    <col min="3" max="3" width="12.33203125" style="56" customWidth="1"/>
    <col min="4" max="5" width="14.1640625" style="56" bestFit="1" customWidth="1"/>
    <col min="6" max="8" width="10.83203125" style="56"/>
    <col min="9" max="9" width="21" style="56" bestFit="1" customWidth="1"/>
    <col min="10" max="10" width="18.5" style="56" bestFit="1" customWidth="1"/>
    <col min="11" max="11" width="17.1640625" style="56" customWidth="1"/>
    <col min="12" max="12" width="18.5" style="56" customWidth="1"/>
    <col min="13" max="13" width="14.1640625" style="56" bestFit="1" customWidth="1"/>
    <col min="14" max="16" width="10.83203125" style="56"/>
    <col min="17" max="17" width="19.6640625" style="56" bestFit="1" customWidth="1"/>
    <col min="18" max="18" width="17.1640625" style="56" bestFit="1" customWidth="1"/>
    <col min="19" max="19" width="14.5" style="56" customWidth="1"/>
    <col min="20" max="22" width="14.1640625" style="56" bestFit="1" customWidth="1"/>
    <col min="23" max="16384" width="10.83203125" style="56"/>
  </cols>
  <sheetData>
    <row r="1" spans="1:23">
      <c r="A1" s="262" t="s">
        <v>31</v>
      </c>
    </row>
    <row r="2" spans="1:23">
      <c r="A2" s="321" t="s">
        <v>170</v>
      </c>
      <c r="B2" s="322"/>
      <c r="C2" s="322"/>
      <c r="D2" s="322"/>
      <c r="E2" s="322"/>
      <c r="F2" s="322"/>
      <c r="G2" s="322"/>
      <c r="I2" s="323" t="s">
        <v>33</v>
      </c>
      <c r="J2" s="322"/>
      <c r="K2" s="322"/>
      <c r="L2" s="322"/>
      <c r="M2" s="322"/>
      <c r="N2" s="322"/>
      <c r="O2" s="322"/>
      <c r="Q2" s="324" t="s">
        <v>34</v>
      </c>
      <c r="R2" s="322"/>
      <c r="S2" s="322"/>
      <c r="T2" s="322"/>
      <c r="U2" s="322"/>
      <c r="V2" s="322"/>
      <c r="W2" s="322"/>
    </row>
    <row r="4" spans="1:23">
      <c r="A4" s="135" t="s">
        <v>113</v>
      </c>
      <c r="B4" s="130" t="s">
        <v>35</v>
      </c>
      <c r="C4" s="95" t="s">
        <v>0</v>
      </c>
      <c r="D4" s="95" t="s">
        <v>1</v>
      </c>
      <c r="E4" s="95" t="s">
        <v>2</v>
      </c>
      <c r="F4" s="95" t="s">
        <v>171</v>
      </c>
      <c r="G4" s="96" t="s">
        <v>4</v>
      </c>
      <c r="I4" s="101" t="s">
        <v>113</v>
      </c>
      <c r="J4" s="102" t="s">
        <v>35</v>
      </c>
      <c r="K4" s="102" t="s">
        <v>0</v>
      </c>
      <c r="L4" s="102" t="s">
        <v>1</v>
      </c>
      <c r="M4" s="102" t="s">
        <v>2</v>
      </c>
      <c r="N4" s="102" t="s">
        <v>3</v>
      </c>
      <c r="O4" s="103" t="s">
        <v>4</v>
      </c>
    </row>
    <row r="5" spans="1:23">
      <c r="A5" s="272">
        <v>-4</v>
      </c>
      <c r="B5" s="273">
        <v>0</v>
      </c>
      <c r="C5" s="50">
        <v>98.773660000000007</v>
      </c>
      <c r="D5" s="50">
        <v>97.904290000000003</v>
      </c>
      <c r="E5" s="50">
        <v>103.322</v>
      </c>
      <c r="F5" s="95">
        <v>99.999983333333333</v>
      </c>
      <c r="G5" s="96">
        <v>1.6798608175910814</v>
      </c>
      <c r="I5" s="101">
        <v>-4</v>
      </c>
      <c r="J5" s="102">
        <v>0</v>
      </c>
      <c r="K5" s="102">
        <v>101.20776345723183</v>
      </c>
      <c r="L5" s="102">
        <v>102.47318098927485</v>
      </c>
      <c r="M5" s="102">
        <v>96.3190555534933</v>
      </c>
      <c r="N5" s="102">
        <v>100</v>
      </c>
      <c r="O5" s="103">
        <v>1.8763736653717478</v>
      </c>
    </row>
    <row r="6" spans="1:23">
      <c r="A6" s="136">
        <v>-1.9030899999999999</v>
      </c>
      <c r="B6" s="131">
        <v>1.2499999625598047E-2</v>
      </c>
      <c r="C6" s="51">
        <v>93.574910000000003</v>
      </c>
      <c r="D6" s="51">
        <v>95.276250000000005</v>
      </c>
      <c r="E6" s="51">
        <v>92.121279999999999</v>
      </c>
      <c r="F6" s="97">
        <v>93.657480000000007</v>
      </c>
      <c r="G6" s="98">
        <v>0.9116966379412268</v>
      </c>
      <c r="I6" s="104">
        <v>-0.90308998699194354</v>
      </c>
      <c r="J6" s="105">
        <v>0.125</v>
      </c>
      <c r="K6" s="105">
        <v>83.308226576690942</v>
      </c>
      <c r="L6" s="105">
        <v>79.669545341815891</v>
      </c>
      <c r="M6" s="105">
        <v>78.910361417671155</v>
      </c>
      <c r="N6" s="105">
        <v>80.629377778725996</v>
      </c>
      <c r="O6" s="106">
        <v>1.3572353295625914</v>
      </c>
    </row>
    <row r="7" spans="1:23">
      <c r="A7" s="136">
        <v>-1.60206</v>
      </c>
      <c r="B7" s="131">
        <v>2.4999999500797385E-2</v>
      </c>
      <c r="C7" s="51">
        <v>83.471050000000005</v>
      </c>
      <c r="D7" s="51">
        <v>80.998940000000005</v>
      </c>
      <c r="E7" s="51">
        <v>84.950569999999999</v>
      </c>
      <c r="F7" s="97">
        <v>83.140186666666665</v>
      </c>
      <c r="G7" s="98">
        <v>1.1526704968945409</v>
      </c>
      <c r="I7" s="104">
        <v>-0.6020599913279624</v>
      </c>
      <c r="J7" s="105">
        <v>0.25</v>
      </c>
      <c r="K7" s="105">
        <v>73.174675074583405</v>
      </c>
      <c r="L7" s="105">
        <v>68.334445923375938</v>
      </c>
      <c r="M7" s="105">
        <v>69.585570177834754</v>
      </c>
      <c r="N7" s="105">
        <v>70.364897058598032</v>
      </c>
      <c r="O7" s="106">
        <v>1.4505708473287111</v>
      </c>
    </row>
    <row r="8" spans="1:23">
      <c r="A8" s="136">
        <v>-1.2041200000000001</v>
      </c>
      <c r="B8" s="131">
        <v>6.2499997503986965E-2</v>
      </c>
      <c r="C8" s="51">
        <v>71.056610000000006</v>
      </c>
      <c r="D8" s="51">
        <v>70.771810000000002</v>
      </c>
      <c r="E8" s="51">
        <v>74.288420000000002</v>
      </c>
      <c r="F8" s="97">
        <v>72.038946666666661</v>
      </c>
      <c r="G8" s="98">
        <v>1.1277374795038855</v>
      </c>
      <c r="I8" s="104">
        <v>-0.3010299956639812</v>
      </c>
      <c r="J8" s="105">
        <v>0.5</v>
      </c>
      <c r="K8" s="105">
        <v>61.354492152694625</v>
      </c>
      <c r="L8" s="105">
        <v>56.998483235366614</v>
      </c>
      <c r="M8" s="105">
        <v>59.51997032325869</v>
      </c>
      <c r="N8" s="105">
        <v>59.290981903773307</v>
      </c>
      <c r="O8" s="106">
        <v>1.2626731160721554</v>
      </c>
    </row>
    <row r="9" spans="1:23">
      <c r="A9" s="136">
        <v>-0.90308999999999995</v>
      </c>
      <c r="B9" s="131">
        <v>0.12499999625598043</v>
      </c>
      <c r="C9" s="51">
        <v>62.32817</v>
      </c>
      <c r="D9" s="51">
        <v>61.487050000000004</v>
      </c>
      <c r="E9" s="51">
        <v>62.609409999999997</v>
      </c>
      <c r="F9" s="97">
        <v>62.141543333333338</v>
      </c>
      <c r="G9" s="98">
        <v>0.33716718253379363</v>
      </c>
      <c r="I9" s="104">
        <v>0</v>
      </c>
      <c r="J9" s="105">
        <v>1</v>
      </c>
      <c r="K9" s="105">
        <v>50.194155492361482</v>
      </c>
      <c r="L9" s="105">
        <v>44.463439115508798</v>
      </c>
      <c r="M9" s="105">
        <v>45.14961509893007</v>
      </c>
      <c r="N9" s="105">
        <v>46.602403235600114</v>
      </c>
      <c r="O9" s="106">
        <v>1.8067671474689082</v>
      </c>
    </row>
    <row r="10" spans="1:23">
      <c r="A10" s="136">
        <v>-0.60206000000000004</v>
      </c>
      <c r="B10" s="131">
        <v>0.24999999500797387</v>
      </c>
      <c r="C10" s="51">
        <v>54.029960000000003</v>
      </c>
      <c r="D10" s="51">
        <v>53.352969999999999</v>
      </c>
      <c r="E10" s="51">
        <v>52.842619999999997</v>
      </c>
      <c r="F10" s="97">
        <v>53.408516666666664</v>
      </c>
      <c r="G10" s="98">
        <v>0.34387892396081166</v>
      </c>
      <c r="I10" s="104">
        <v>0.3010299956639812</v>
      </c>
      <c r="J10" s="105">
        <v>2</v>
      </c>
      <c r="K10" s="105">
        <v>37.064602284926558</v>
      </c>
      <c r="L10" s="105">
        <v>29.187144140243319</v>
      </c>
      <c r="M10" s="105">
        <v>33.361052508124907</v>
      </c>
      <c r="N10" s="105">
        <v>33.204266311098259</v>
      </c>
      <c r="O10" s="106">
        <v>2.2753771217824261</v>
      </c>
    </row>
    <row r="11" spans="1:23">
      <c r="A11" s="136">
        <v>-0.20412</v>
      </c>
      <c r="B11" s="131">
        <v>0.62499997503986982</v>
      </c>
      <c r="C11" s="51">
        <v>40.957819999999998</v>
      </c>
      <c r="D11" s="51">
        <v>40.705249999999999</v>
      </c>
      <c r="E11" s="51">
        <v>41.27402</v>
      </c>
      <c r="F11" s="97">
        <v>40.979030000000002</v>
      </c>
      <c r="G11" s="98">
        <v>0.16453188779078687</v>
      </c>
      <c r="I11" s="104">
        <v>0.69897000433601886</v>
      </c>
      <c r="J11" s="105">
        <v>5</v>
      </c>
      <c r="K11" s="105">
        <v>20.262885315747628</v>
      </c>
      <c r="L11" s="105">
        <v>16.299762711860229</v>
      </c>
      <c r="M11" s="105">
        <v>19.550095964745058</v>
      </c>
      <c r="N11" s="105">
        <v>18.704247997450974</v>
      </c>
      <c r="O11" s="106">
        <v>1.2197239142790282</v>
      </c>
    </row>
    <row r="12" spans="1:23">
      <c r="A12" s="136">
        <v>9.6910010000000005E-2</v>
      </c>
      <c r="B12" s="131">
        <v>1.2499999913421178</v>
      </c>
      <c r="C12" s="51">
        <v>32.25291</v>
      </c>
      <c r="D12" s="51">
        <v>31.35303</v>
      </c>
      <c r="E12" s="51">
        <v>33.134399999999999</v>
      </c>
      <c r="F12" s="97">
        <v>32.246780000000001</v>
      </c>
      <c r="G12" s="98">
        <v>0.51424635856756418</v>
      </c>
      <c r="I12" s="107">
        <v>1</v>
      </c>
      <c r="J12" s="108">
        <v>10</v>
      </c>
      <c r="K12" s="108">
        <v>14.553134057008101</v>
      </c>
      <c r="L12" s="108">
        <v>8.8906899706697988</v>
      </c>
      <c r="M12" s="108">
        <v>13.394737286721545</v>
      </c>
      <c r="N12" s="108">
        <v>12.279520438133147</v>
      </c>
      <c r="O12" s="109">
        <v>1.7270977314808127</v>
      </c>
    </row>
    <row r="13" spans="1:23">
      <c r="A13" s="136">
        <v>0.39794000000000002</v>
      </c>
      <c r="B13" s="131">
        <v>2.4999999500797396</v>
      </c>
      <c r="C13" s="51">
        <v>26.002600000000001</v>
      </c>
      <c r="D13" s="51">
        <v>24.816559999999999</v>
      </c>
      <c r="E13" s="51">
        <v>26.009779999999999</v>
      </c>
      <c r="F13" s="97">
        <v>25.609646666666663</v>
      </c>
      <c r="G13" s="98">
        <v>0.39654875014863528</v>
      </c>
    </row>
    <row r="14" spans="1:23">
      <c r="A14" s="136">
        <v>0.69896999999999998</v>
      </c>
      <c r="B14" s="131">
        <v>4.9999999500797401</v>
      </c>
      <c r="C14" s="51">
        <v>15.344530000000001</v>
      </c>
      <c r="D14" s="51">
        <v>17.323309999999999</v>
      </c>
      <c r="E14" s="51">
        <v>16.546769999999999</v>
      </c>
      <c r="F14" s="97">
        <v>16.404869999999999</v>
      </c>
      <c r="G14" s="98">
        <v>0.57561395616622502</v>
      </c>
    </row>
    <row r="15" spans="1:23">
      <c r="A15" s="136">
        <v>1</v>
      </c>
      <c r="B15" s="131">
        <v>10</v>
      </c>
      <c r="C15" s="51">
        <v>9.4037349999999993</v>
      </c>
      <c r="D15" s="51">
        <v>11.10153</v>
      </c>
      <c r="E15" s="51">
        <v>10.71608</v>
      </c>
      <c r="F15" s="97">
        <v>10.407114999999999</v>
      </c>
      <c r="G15" s="98">
        <v>0.51388114511853189</v>
      </c>
    </row>
    <row r="16" spans="1:23">
      <c r="A16" s="137">
        <v>1.3010299999999999</v>
      </c>
      <c r="B16" s="132">
        <v>20.00000019968105</v>
      </c>
      <c r="C16" s="52">
        <v>7.3439839999999998</v>
      </c>
      <c r="D16" s="52">
        <v>6.3160660000000002</v>
      </c>
      <c r="E16" s="52">
        <v>6.8347230000000003</v>
      </c>
      <c r="F16" s="99">
        <v>6.8315910000000004</v>
      </c>
      <c r="G16" s="100">
        <v>0.29673849921493717</v>
      </c>
    </row>
    <row r="17" spans="1:24">
      <c r="B17" s="133"/>
    </row>
    <row r="18" spans="1:24">
      <c r="A18" s="135" t="s">
        <v>36</v>
      </c>
      <c r="B18" s="130" t="s">
        <v>37</v>
      </c>
      <c r="C18" s="95" t="s">
        <v>0</v>
      </c>
      <c r="D18" s="95" t="s">
        <v>1</v>
      </c>
      <c r="E18" s="95" t="s">
        <v>2</v>
      </c>
      <c r="F18" s="95" t="s">
        <v>171</v>
      </c>
      <c r="G18" s="96" t="s">
        <v>4</v>
      </c>
      <c r="I18" s="101" t="s">
        <v>36</v>
      </c>
      <c r="J18" s="102" t="s">
        <v>37</v>
      </c>
      <c r="K18" s="102" t="s">
        <v>0</v>
      </c>
      <c r="L18" s="102" t="s">
        <v>1</v>
      </c>
      <c r="M18" s="102" t="s">
        <v>2</v>
      </c>
      <c r="N18" s="102" t="s">
        <v>171</v>
      </c>
      <c r="O18" s="103" t="s">
        <v>4</v>
      </c>
      <c r="Q18" s="114" t="s">
        <v>36</v>
      </c>
      <c r="R18" s="115" t="s">
        <v>37</v>
      </c>
      <c r="S18" s="115" t="s">
        <v>0</v>
      </c>
      <c r="T18" s="115" t="s">
        <v>1</v>
      </c>
      <c r="U18" s="115" t="s">
        <v>2</v>
      </c>
      <c r="V18" s="115" t="s">
        <v>171</v>
      </c>
      <c r="W18" s="116" t="s">
        <v>4</v>
      </c>
    </row>
    <row r="19" spans="1:24">
      <c r="A19" s="272">
        <v>-4</v>
      </c>
      <c r="B19" s="273">
        <v>0</v>
      </c>
      <c r="C19" s="50">
        <v>100.1733</v>
      </c>
      <c r="D19" s="50">
        <v>100.70869999999999</v>
      </c>
      <c r="E19" s="50">
        <v>99.118049999999997</v>
      </c>
      <c r="F19" s="95">
        <v>100.00001666666667</v>
      </c>
      <c r="G19" s="96">
        <v>0.4672837078383007</v>
      </c>
      <c r="I19" s="101">
        <v>-4</v>
      </c>
      <c r="J19" s="102">
        <v>0</v>
      </c>
      <c r="K19" s="102">
        <v>112.31714610648712</v>
      </c>
      <c r="L19" s="102">
        <v>91.588923845090235</v>
      </c>
      <c r="M19" s="102">
        <v>96.093930048422635</v>
      </c>
      <c r="N19" s="102">
        <v>100</v>
      </c>
      <c r="O19" s="103">
        <v>6.2943847033004747</v>
      </c>
      <c r="Q19" s="114">
        <v>-4</v>
      </c>
      <c r="R19" s="276">
        <v>0</v>
      </c>
      <c r="S19" s="115">
        <v>95.495189999999994</v>
      </c>
      <c r="T19" s="115">
        <v>92.723399999999998</v>
      </c>
      <c r="U19" s="115">
        <v>111.7814</v>
      </c>
      <c r="V19" s="115">
        <v>99.999996666666675</v>
      </c>
      <c r="W19" s="116">
        <v>5.9447961369036442</v>
      </c>
    </row>
    <row r="20" spans="1:24">
      <c r="A20" s="136">
        <v>-1.60206</v>
      </c>
      <c r="B20" s="131">
        <v>2.4999999500797385E-2</v>
      </c>
      <c r="C20" s="51">
        <v>93.215469999999996</v>
      </c>
      <c r="D20" s="51">
        <v>94.395380000000003</v>
      </c>
      <c r="E20" s="51">
        <v>86.615620000000007</v>
      </c>
      <c r="F20" s="97">
        <v>91.408823333333331</v>
      </c>
      <c r="G20" s="98">
        <v>2.4206848581915343</v>
      </c>
      <c r="I20" s="104">
        <v>-0.90308998699194354</v>
      </c>
      <c r="J20" s="105">
        <v>0.125</v>
      </c>
      <c r="K20" s="105">
        <v>73.091696609491535</v>
      </c>
      <c r="L20" s="105">
        <v>73.317159693233464</v>
      </c>
      <c r="M20" s="105">
        <v>79.098704807084857</v>
      </c>
      <c r="N20" s="105">
        <v>75.169187036603276</v>
      </c>
      <c r="O20" s="106">
        <v>1.9658366185020271</v>
      </c>
      <c r="Q20" s="117">
        <v>-1.3010299999999999</v>
      </c>
      <c r="R20" s="118">
        <v>4.9999999500797379E-2</v>
      </c>
      <c r="S20" s="119">
        <v>75.685779999999994</v>
      </c>
      <c r="T20" s="119">
        <v>73.155429999999996</v>
      </c>
      <c r="U20" s="119">
        <v>87.247020000000006</v>
      </c>
      <c r="V20" s="119">
        <v>78.69607666666667</v>
      </c>
      <c r="W20" s="120">
        <v>4.3374201893919011</v>
      </c>
    </row>
    <row r="21" spans="1:24">
      <c r="A21" s="136">
        <v>-1.3010299999999999</v>
      </c>
      <c r="B21" s="131">
        <v>4.9999999500797379E-2</v>
      </c>
      <c r="C21" s="51">
        <v>80.900149999999996</v>
      </c>
      <c r="D21" s="51">
        <v>80.560900000000004</v>
      </c>
      <c r="E21" s="51">
        <v>70.985429999999994</v>
      </c>
      <c r="F21" s="97">
        <v>77.482160000000007</v>
      </c>
      <c r="G21" s="98">
        <v>3.249840927404501</v>
      </c>
      <c r="I21" s="104">
        <v>-0.6020599913279624</v>
      </c>
      <c r="J21" s="105">
        <v>0.25</v>
      </c>
      <c r="K21" s="105">
        <v>61.541808597607648</v>
      </c>
      <c r="L21" s="105">
        <v>57.212481588463262</v>
      </c>
      <c r="M21" s="105">
        <v>67.62995274290347</v>
      </c>
      <c r="N21" s="105">
        <v>62.128080976324789</v>
      </c>
      <c r="O21" s="106">
        <v>3.0215179843876183</v>
      </c>
      <c r="Q21" s="117">
        <v>-1</v>
      </c>
      <c r="R21" s="118">
        <v>0.1</v>
      </c>
      <c r="S21" s="119">
        <v>66.183920000000001</v>
      </c>
      <c r="T21" s="119">
        <v>64.317480000000003</v>
      </c>
      <c r="U21" s="119">
        <v>72.708709999999996</v>
      </c>
      <c r="V21" s="119">
        <v>67.736703333333324</v>
      </c>
      <c r="W21" s="120">
        <v>2.5437201948087313</v>
      </c>
    </row>
    <row r="22" spans="1:24">
      <c r="A22" s="136">
        <v>-0.90308999999999995</v>
      </c>
      <c r="B22" s="131">
        <v>0.12499999625598043</v>
      </c>
      <c r="C22" s="51">
        <v>64.575410000000005</v>
      </c>
      <c r="D22" s="51">
        <v>70.304500000000004</v>
      </c>
      <c r="E22" s="51">
        <v>65.579480000000004</v>
      </c>
      <c r="F22" s="97">
        <v>66.819796666666662</v>
      </c>
      <c r="G22" s="98">
        <v>1.7662962315000026</v>
      </c>
      <c r="I22" s="104">
        <v>-0.3010299956639812</v>
      </c>
      <c r="J22" s="105">
        <v>0.5</v>
      </c>
      <c r="K22" s="105">
        <v>47.241245328701417</v>
      </c>
      <c r="L22" s="105">
        <v>44.576128120796596</v>
      </c>
      <c r="M22" s="105">
        <v>50.885697778977132</v>
      </c>
      <c r="N22" s="105">
        <v>47.567690409491718</v>
      </c>
      <c r="O22" s="106">
        <v>1.8287146771195379</v>
      </c>
      <c r="Q22" s="117">
        <v>-0.60206000000000004</v>
      </c>
      <c r="R22" s="118">
        <v>0.24999999500797387</v>
      </c>
      <c r="S22" s="119">
        <v>42.589190000000002</v>
      </c>
      <c r="T22" s="119">
        <v>42.501130000000003</v>
      </c>
      <c r="U22" s="119">
        <v>49.3</v>
      </c>
      <c r="V22" s="119">
        <v>44.796773333333334</v>
      </c>
      <c r="W22" s="120">
        <v>2.2517568288955561</v>
      </c>
    </row>
    <row r="23" spans="1:24">
      <c r="A23" s="136">
        <v>-0.60206000000000004</v>
      </c>
      <c r="B23" s="131">
        <v>0.24999999500797387</v>
      </c>
      <c r="C23" s="51">
        <v>58.764180000000003</v>
      </c>
      <c r="D23" s="51">
        <v>59.072809999999997</v>
      </c>
      <c r="E23" s="51">
        <v>54.438690000000001</v>
      </c>
      <c r="F23" s="97">
        <v>57.425226666666667</v>
      </c>
      <c r="G23" s="98">
        <v>1.4959238021184245</v>
      </c>
      <c r="I23" s="104">
        <v>0</v>
      </c>
      <c r="J23" s="105">
        <v>1</v>
      </c>
      <c r="K23" s="105">
        <v>45.010327209014832</v>
      </c>
      <c r="L23" s="105">
        <v>29.691052768615737</v>
      </c>
      <c r="M23" s="105">
        <v>35.450000303351885</v>
      </c>
      <c r="N23" s="105">
        <v>36.717126760327481</v>
      </c>
      <c r="O23" s="106">
        <v>4.4674470501820975</v>
      </c>
      <c r="Q23" s="117">
        <v>-0.30103000000000002</v>
      </c>
      <c r="R23" s="118">
        <v>0.49999999500797382</v>
      </c>
      <c r="S23" s="119">
        <v>27.39227</v>
      </c>
      <c r="T23" s="119">
        <v>27.726389999999999</v>
      </c>
      <c r="U23" s="119">
        <v>30.760169999999999</v>
      </c>
      <c r="V23" s="119">
        <v>28.626276666666666</v>
      </c>
      <c r="W23" s="120">
        <v>1.0712974395770971</v>
      </c>
    </row>
    <row r="24" spans="1:24">
      <c r="A24" s="136">
        <v>-0.30103000000000002</v>
      </c>
      <c r="B24" s="131">
        <v>0.49999999500797382</v>
      </c>
      <c r="C24" s="51">
        <v>44.87677</v>
      </c>
      <c r="D24" s="51">
        <v>44.70158</v>
      </c>
      <c r="E24" s="51">
        <v>42.867240000000002</v>
      </c>
      <c r="F24" s="97">
        <v>44.148530000000001</v>
      </c>
      <c r="G24" s="98">
        <v>0.64263803500363437</v>
      </c>
      <c r="I24" s="104">
        <v>0.3979400086720376</v>
      </c>
      <c r="J24" s="105">
        <v>2.5</v>
      </c>
      <c r="K24" s="105">
        <v>13.689416035659141</v>
      </c>
      <c r="L24" s="105">
        <v>27.42061772526932</v>
      </c>
      <c r="M24" s="105">
        <v>17.924507422764258</v>
      </c>
      <c r="N24" s="105">
        <v>19.67818039456424</v>
      </c>
      <c r="O24" s="106">
        <v>4.059679857213899</v>
      </c>
      <c r="Q24" s="117">
        <v>0</v>
      </c>
      <c r="R24" s="118">
        <v>1</v>
      </c>
      <c r="S24" s="119">
        <v>13.753349999999999</v>
      </c>
      <c r="T24" s="119">
        <v>15.96424</v>
      </c>
      <c r="U24" s="119">
        <v>15.48268</v>
      </c>
      <c r="V24" s="119">
        <v>15.066756666666668</v>
      </c>
      <c r="W24" s="120">
        <v>0.67125574173418556</v>
      </c>
    </row>
    <row r="25" spans="1:24">
      <c r="A25" s="136">
        <v>0</v>
      </c>
      <c r="B25" s="131">
        <v>1</v>
      </c>
      <c r="C25" s="51">
        <v>36.331789999999998</v>
      </c>
      <c r="D25" s="51">
        <v>35.093139999999998</v>
      </c>
      <c r="E25" s="51">
        <v>33.794350000000001</v>
      </c>
      <c r="F25" s="97">
        <v>35.073093333333333</v>
      </c>
      <c r="G25" s="98">
        <v>0.7325644090074559</v>
      </c>
      <c r="I25" s="104">
        <v>0.69897000433601886</v>
      </c>
      <c r="J25" s="105">
        <v>5</v>
      </c>
      <c r="K25" s="105">
        <v>9.2014317183534136</v>
      </c>
      <c r="L25" s="105">
        <v>10.354074883139026</v>
      </c>
      <c r="M25" s="105">
        <v>10.029454186217553</v>
      </c>
      <c r="N25" s="105">
        <v>9.8616535959033307</v>
      </c>
      <c r="O25" s="106">
        <v>0.34315416599253606</v>
      </c>
      <c r="Q25" s="117">
        <v>0.39794000000000002</v>
      </c>
      <c r="R25" s="118">
        <v>2.4999999500797396</v>
      </c>
      <c r="S25" s="119">
        <v>0.51095060000000003</v>
      </c>
      <c r="T25" s="119">
        <v>3.3564850000000002</v>
      </c>
      <c r="U25" s="119">
        <v>3.9011670000000001</v>
      </c>
      <c r="V25" s="119">
        <v>2.5895342000000001</v>
      </c>
      <c r="W25" s="120">
        <v>1.051118762227929</v>
      </c>
    </row>
    <row r="26" spans="1:24">
      <c r="A26" s="137">
        <v>0.30103000000000002</v>
      </c>
      <c r="B26" s="132">
        <v>2.0000000199681049</v>
      </c>
      <c r="C26" s="52">
        <v>30.376000000000001</v>
      </c>
      <c r="D26" s="52">
        <v>28.27402</v>
      </c>
      <c r="E26" s="52">
        <v>27.89509</v>
      </c>
      <c r="F26" s="99">
        <v>28.848369999999999</v>
      </c>
      <c r="G26" s="100">
        <v>0.77160807169184076</v>
      </c>
      <c r="I26" s="107">
        <v>1</v>
      </c>
      <c r="J26" s="108">
        <v>10</v>
      </c>
      <c r="K26" s="108">
        <v>7.801868664698838</v>
      </c>
      <c r="L26" s="108">
        <v>9.1258714637394931</v>
      </c>
      <c r="M26" s="108">
        <v>8.9659708401078362</v>
      </c>
      <c r="N26" s="108">
        <v>8.6312369895153882</v>
      </c>
      <c r="O26" s="109">
        <v>0.41724529796280407</v>
      </c>
      <c r="Q26" s="121">
        <v>0.69896999999999998</v>
      </c>
      <c r="R26" s="122">
        <v>4.9999999500797401</v>
      </c>
      <c r="S26" s="123">
        <v>-1.113083</v>
      </c>
      <c r="T26" s="123">
        <v>2.3186040000000001</v>
      </c>
      <c r="U26" s="123">
        <v>2.766588</v>
      </c>
      <c r="V26" s="123">
        <v>1.3240363333333334</v>
      </c>
      <c r="W26" s="124">
        <v>1.2254027092816377</v>
      </c>
    </row>
    <row r="27" spans="1:24">
      <c r="B27" s="133"/>
    </row>
    <row r="28" spans="1:24">
      <c r="A28" s="135" t="s">
        <v>38</v>
      </c>
      <c r="B28" s="130" t="s">
        <v>39</v>
      </c>
      <c r="C28" s="95" t="s">
        <v>0</v>
      </c>
      <c r="D28" s="95" t="s">
        <v>1</v>
      </c>
      <c r="E28" s="95" t="s">
        <v>2</v>
      </c>
      <c r="F28" s="95" t="s">
        <v>171</v>
      </c>
      <c r="G28" s="96" t="s">
        <v>4</v>
      </c>
      <c r="I28" s="101" t="s">
        <v>38</v>
      </c>
      <c r="J28" s="102" t="s">
        <v>39</v>
      </c>
      <c r="K28" s="102" t="s">
        <v>0</v>
      </c>
      <c r="L28" s="102" t="s">
        <v>1</v>
      </c>
      <c r="M28" s="102" t="s">
        <v>2</v>
      </c>
      <c r="N28" s="102" t="s">
        <v>171</v>
      </c>
      <c r="O28" s="103" t="s">
        <v>4</v>
      </c>
      <c r="Q28" s="114" t="s">
        <v>38</v>
      </c>
      <c r="R28" s="115" t="s">
        <v>39</v>
      </c>
      <c r="S28" s="115" t="s">
        <v>0</v>
      </c>
      <c r="T28" s="115" t="s">
        <v>1</v>
      </c>
      <c r="U28" s="115" t="s">
        <v>2</v>
      </c>
      <c r="V28" s="115" t="s">
        <v>40</v>
      </c>
      <c r="W28" s="115" t="s">
        <v>171</v>
      </c>
      <c r="X28" s="116" t="s">
        <v>4</v>
      </c>
    </row>
    <row r="29" spans="1:24">
      <c r="A29" s="135">
        <v>-4</v>
      </c>
      <c r="B29" s="273">
        <v>0</v>
      </c>
      <c r="C29" s="95">
        <v>100.6818</v>
      </c>
      <c r="D29" s="95">
        <v>96.760059999999996</v>
      </c>
      <c r="E29" s="95">
        <v>102.5581</v>
      </c>
      <c r="F29" s="95">
        <v>99.999986666666658</v>
      </c>
      <c r="G29" s="96">
        <v>1.7081148504060779</v>
      </c>
      <c r="I29" s="101">
        <v>-4</v>
      </c>
      <c r="J29" s="102">
        <v>0</v>
      </c>
      <c r="K29" s="102">
        <v>90.015686045133691</v>
      </c>
      <c r="L29" s="102">
        <v>98.113220146095443</v>
      </c>
      <c r="M29" s="102">
        <v>111.87109380877092</v>
      </c>
      <c r="N29" s="102">
        <v>100.00000000000001</v>
      </c>
      <c r="O29" s="103">
        <v>6.3792545487054833</v>
      </c>
      <c r="Q29" s="277">
        <v>-4</v>
      </c>
      <c r="R29" s="276">
        <v>0</v>
      </c>
      <c r="S29" s="115">
        <v>101.25700000000001</v>
      </c>
      <c r="T29" s="115">
        <v>93.861019999999996</v>
      </c>
      <c r="U29" s="115">
        <v>104.88200000000001</v>
      </c>
      <c r="V29" s="115"/>
      <c r="W29" s="115">
        <v>99.371510000000001</v>
      </c>
      <c r="X29" s="116">
        <v>4.4992962442364286</v>
      </c>
    </row>
    <row r="30" spans="1:24">
      <c r="A30" s="138">
        <v>-1.60206</v>
      </c>
      <c r="B30" s="131">
        <v>2.4999999500797385E-2</v>
      </c>
      <c r="C30" s="97">
        <v>90.391149999999996</v>
      </c>
      <c r="D30" s="97">
        <v>91.326239999999999</v>
      </c>
      <c r="E30" s="97">
        <v>91.908609999999996</v>
      </c>
      <c r="F30" s="97">
        <v>91.208666666666659</v>
      </c>
      <c r="G30" s="98">
        <v>0.44197995031197723</v>
      </c>
      <c r="I30" s="104">
        <v>-1.6020599913279623</v>
      </c>
      <c r="J30" s="105">
        <v>2.5000000000000001E-2</v>
      </c>
      <c r="K30" s="105">
        <v>101.03532293153066</v>
      </c>
      <c r="L30" s="105">
        <v>96.186443328308656</v>
      </c>
      <c r="M30" s="105">
        <v>104.02528193548793</v>
      </c>
      <c r="N30" s="105">
        <v>100.41568273177575</v>
      </c>
      <c r="O30" s="106">
        <v>2.2839887010969275</v>
      </c>
      <c r="Q30" s="125">
        <v>-1.3010299999999999</v>
      </c>
      <c r="R30" s="118">
        <v>4.9999999500797379E-2</v>
      </c>
      <c r="S30" s="119">
        <v>94.33305</v>
      </c>
      <c r="T30" s="119">
        <v>85.989180000000005</v>
      </c>
      <c r="U30" s="119">
        <v>91.942689999999999</v>
      </c>
      <c r="V30" s="119"/>
      <c r="W30" s="119">
        <v>88.965935000000002</v>
      </c>
      <c r="X30" s="120">
        <v>2.4305102797595111</v>
      </c>
    </row>
    <row r="31" spans="1:24">
      <c r="A31" s="138">
        <v>-1.3010299999999999</v>
      </c>
      <c r="B31" s="131">
        <v>4.9999999500797379E-2</v>
      </c>
      <c r="C31" s="97">
        <v>80.804169999999999</v>
      </c>
      <c r="D31" s="97">
        <v>83.327389999999994</v>
      </c>
      <c r="E31" s="97">
        <v>78.533109999999994</v>
      </c>
      <c r="F31" s="97">
        <v>80.888223333333329</v>
      </c>
      <c r="G31" s="98">
        <v>1.3846273748718263</v>
      </c>
      <c r="I31" s="104">
        <v>-1.3010299956639813</v>
      </c>
      <c r="J31" s="105">
        <v>0.05</v>
      </c>
      <c r="K31" s="105">
        <v>84.383315619828707</v>
      </c>
      <c r="L31" s="105">
        <v>86.160408111032666</v>
      </c>
      <c r="M31" s="105">
        <v>104.34770040279278</v>
      </c>
      <c r="N31" s="105">
        <v>91.630474711218042</v>
      </c>
      <c r="O31" s="106">
        <v>6.3792733755083653</v>
      </c>
      <c r="Q31" s="125">
        <v>-1</v>
      </c>
      <c r="R31" s="118">
        <v>0.1</v>
      </c>
      <c r="S31" s="119">
        <v>84.489329999999995</v>
      </c>
      <c r="T31" s="119">
        <v>80.199839999999995</v>
      </c>
      <c r="U31" s="119">
        <v>83.998599999999996</v>
      </c>
      <c r="V31" s="119"/>
      <c r="W31" s="119">
        <v>82.099220000000003</v>
      </c>
      <c r="X31" s="120">
        <v>1.5508372758825049</v>
      </c>
    </row>
    <row r="32" spans="1:24">
      <c r="A32" s="138">
        <v>-0.90308999999999995</v>
      </c>
      <c r="B32" s="131">
        <v>0.12499999625598043</v>
      </c>
      <c r="C32" s="97">
        <v>73.011430000000004</v>
      </c>
      <c r="D32" s="97">
        <v>77.341920000000002</v>
      </c>
      <c r="E32" s="97">
        <v>73.804500000000004</v>
      </c>
      <c r="F32" s="97">
        <v>74.719283333333337</v>
      </c>
      <c r="G32" s="98">
        <v>1.3311532994904991</v>
      </c>
      <c r="I32" s="104">
        <v>-0.90308998699194354</v>
      </c>
      <c r="J32" s="105">
        <v>0.125</v>
      </c>
      <c r="K32" s="105">
        <v>91.093930486088212</v>
      </c>
      <c r="L32" s="105">
        <v>98.441217226283257</v>
      </c>
      <c r="M32" s="105">
        <v>96.942345373952193</v>
      </c>
      <c r="N32" s="105">
        <v>95.492497695441216</v>
      </c>
      <c r="O32" s="106">
        <v>2.2414429376946918</v>
      </c>
      <c r="Q32" s="125">
        <v>-0.69896999999999998</v>
      </c>
      <c r="R32" s="118">
        <v>0.20000000199681042</v>
      </c>
      <c r="S32" s="119">
        <v>74.456280000000007</v>
      </c>
      <c r="T32" s="119">
        <v>67.830759999999998</v>
      </c>
      <c r="U32" s="119">
        <v>72.137749999999997</v>
      </c>
      <c r="V32" s="119"/>
      <c r="W32" s="119">
        <v>69.98425499999999</v>
      </c>
      <c r="X32" s="120">
        <v>1.7583213045449528</v>
      </c>
    </row>
    <row r="33" spans="1:24">
      <c r="A33" s="138">
        <v>-0.60206000000000004</v>
      </c>
      <c r="B33" s="131">
        <v>0.24999999500797387</v>
      </c>
      <c r="C33" s="97">
        <v>57.776589999999999</v>
      </c>
      <c r="D33" s="97">
        <v>60.570349999999998</v>
      </c>
      <c r="E33" s="97">
        <v>59.552309999999999</v>
      </c>
      <c r="F33" s="97">
        <v>59.299749999999996</v>
      </c>
      <c r="G33" s="98">
        <v>0.81631563536008112</v>
      </c>
      <c r="I33" s="104">
        <v>-0.6020599913279624</v>
      </c>
      <c r="J33" s="105">
        <v>0.25</v>
      </c>
      <c r="K33" s="105">
        <v>86.409112816288342</v>
      </c>
      <c r="L33" s="105">
        <v>74.000426679361127</v>
      </c>
      <c r="M33" s="105">
        <v>85.262758583498922</v>
      </c>
      <c r="N33" s="105">
        <v>81.890766026382792</v>
      </c>
      <c r="O33" s="106">
        <v>3.9590244280263174</v>
      </c>
      <c r="Q33" s="125">
        <v>-0.39794000000000002</v>
      </c>
      <c r="R33" s="118">
        <v>0.40000000798724183</v>
      </c>
      <c r="S33" s="119">
        <v>51.599919999999997</v>
      </c>
      <c r="T33" s="119">
        <v>49.054879999999997</v>
      </c>
      <c r="U33" s="119">
        <v>47.759239999999998</v>
      </c>
      <c r="V33" s="119">
        <v>55.000349999999997</v>
      </c>
      <c r="W33" s="119">
        <v>50.604823333333336</v>
      </c>
      <c r="X33" s="120">
        <v>2.2293617741731477</v>
      </c>
    </row>
    <row r="34" spans="1:24">
      <c r="A34" s="138">
        <v>-0.30103000000000002</v>
      </c>
      <c r="B34" s="131">
        <v>0.49999999500797382</v>
      </c>
      <c r="C34" s="97">
        <v>42.259369999999997</v>
      </c>
      <c r="D34" s="97">
        <v>44.148670000000003</v>
      </c>
      <c r="E34" s="97">
        <v>44.412860000000002</v>
      </c>
      <c r="F34" s="97">
        <v>43.606966666666665</v>
      </c>
      <c r="G34" s="98">
        <v>0.67810069828242592</v>
      </c>
      <c r="I34" s="104">
        <v>-0.3010299956639812</v>
      </c>
      <c r="J34" s="105">
        <v>0.5</v>
      </c>
      <c r="K34" s="105">
        <v>61.190029700196902</v>
      </c>
      <c r="L34" s="105">
        <v>58.315269052273131</v>
      </c>
      <c r="M34" s="105">
        <v>59.33831058301746</v>
      </c>
      <c r="N34" s="105">
        <v>59.614536445162493</v>
      </c>
      <c r="O34" s="106">
        <v>0.84128626537009854</v>
      </c>
      <c r="Q34" s="125">
        <v>0</v>
      </c>
      <c r="R34" s="118">
        <v>1</v>
      </c>
      <c r="S34" s="119">
        <v>31.83061</v>
      </c>
      <c r="T34" s="119">
        <v>34.780769999999997</v>
      </c>
      <c r="U34" s="119">
        <v>31.553889999999999</v>
      </c>
      <c r="V34" s="119">
        <v>34.578429999999997</v>
      </c>
      <c r="W34" s="119">
        <v>33.637696666666663</v>
      </c>
      <c r="X34" s="120">
        <v>1.0435393359353748</v>
      </c>
    </row>
    <row r="35" spans="1:24">
      <c r="A35" s="138">
        <v>9.6910010000000005E-2</v>
      </c>
      <c r="B35" s="131">
        <v>1.2499999913421178</v>
      </c>
      <c r="C35" s="97">
        <v>30.973269999999999</v>
      </c>
      <c r="D35" s="97">
        <v>32.464280000000002</v>
      </c>
      <c r="E35" s="97">
        <v>32.696919999999999</v>
      </c>
      <c r="F35" s="97">
        <v>32.044823333333333</v>
      </c>
      <c r="G35" s="98">
        <v>0.53996921271288978</v>
      </c>
      <c r="I35" s="104">
        <v>9.691001300805642E-2</v>
      </c>
      <c r="J35" s="105">
        <v>1.25</v>
      </c>
      <c r="K35" s="105">
        <v>40.235542559829355</v>
      </c>
      <c r="L35" s="105">
        <v>39.069815325937221</v>
      </c>
      <c r="M35" s="105">
        <v>42.01861938121688</v>
      </c>
      <c r="N35" s="105">
        <v>40.441325755661147</v>
      </c>
      <c r="O35" s="106">
        <v>0.85744220055416409</v>
      </c>
      <c r="Q35" s="125">
        <v>0.30103000000000002</v>
      </c>
      <c r="R35" s="118">
        <v>2.0000000199681049</v>
      </c>
      <c r="S35" s="119">
        <v>18.722339999999999</v>
      </c>
      <c r="T35" s="119">
        <v>18.432169999999999</v>
      </c>
      <c r="U35" s="119">
        <v>16.036989999999999</v>
      </c>
      <c r="V35" s="119">
        <v>17.64106</v>
      </c>
      <c r="W35" s="119">
        <v>17.370073333333334</v>
      </c>
      <c r="X35" s="120">
        <v>0.70457957635111101</v>
      </c>
    </row>
    <row r="36" spans="1:24">
      <c r="A36" s="139">
        <v>0.39794000000000002</v>
      </c>
      <c r="B36" s="132">
        <v>2.4999999500797396</v>
      </c>
      <c r="C36" s="99">
        <v>20.522369999999999</v>
      </c>
      <c r="D36" s="99">
        <v>20.133759999999999</v>
      </c>
      <c r="E36" s="99">
        <v>22.872949999999999</v>
      </c>
      <c r="F36" s="99">
        <v>21.176359999999999</v>
      </c>
      <c r="G36" s="100">
        <v>0.85568055840560842</v>
      </c>
      <c r="I36" s="107">
        <v>0.3979400086720376</v>
      </c>
      <c r="J36" s="108">
        <v>2.5</v>
      </c>
      <c r="K36" s="108">
        <v>27.222363002368887</v>
      </c>
      <c r="L36" s="108">
        <v>24.149688383755826</v>
      </c>
      <c r="M36" s="108">
        <v>29.642593486986367</v>
      </c>
      <c r="N36" s="108">
        <v>27.004881624370359</v>
      </c>
      <c r="O36" s="109">
        <v>1.5893893198968101</v>
      </c>
      <c r="Q36" s="126">
        <v>0.39794000000000002</v>
      </c>
      <c r="R36" s="122">
        <v>2.4999999500797396</v>
      </c>
      <c r="S36" s="123">
        <v>15.1755</v>
      </c>
      <c r="T36" s="123">
        <v>16.39856</v>
      </c>
      <c r="U36" s="123">
        <v>14.08042</v>
      </c>
      <c r="V36" s="123"/>
      <c r="W36" s="123">
        <v>15.23949</v>
      </c>
      <c r="X36" s="124">
        <v>0.94637669205589936</v>
      </c>
    </row>
    <row r="37" spans="1:24">
      <c r="B37" s="133"/>
    </row>
    <row r="38" spans="1:24">
      <c r="A38" s="135" t="s">
        <v>41</v>
      </c>
      <c r="B38" s="130" t="s">
        <v>42</v>
      </c>
      <c r="C38" s="95" t="s">
        <v>0</v>
      </c>
      <c r="D38" s="95" t="s">
        <v>1</v>
      </c>
      <c r="E38" s="95" t="s">
        <v>2</v>
      </c>
      <c r="F38" s="95" t="s">
        <v>171</v>
      </c>
      <c r="G38" s="96" t="s">
        <v>4</v>
      </c>
      <c r="I38" s="101" t="s">
        <v>41</v>
      </c>
      <c r="J38" s="102" t="s">
        <v>42</v>
      </c>
      <c r="K38" s="102" t="s">
        <v>0</v>
      </c>
      <c r="L38" s="102" t="s">
        <v>1</v>
      </c>
      <c r="M38" s="102" t="s">
        <v>2</v>
      </c>
      <c r="N38" s="102" t="s">
        <v>171</v>
      </c>
      <c r="O38" s="103" t="s">
        <v>4</v>
      </c>
      <c r="Q38" s="114" t="s">
        <v>41</v>
      </c>
      <c r="R38" s="115" t="s">
        <v>42</v>
      </c>
      <c r="S38" s="115" t="s">
        <v>0</v>
      </c>
      <c r="T38" s="115" t="s">
        <v>1</v>
      </c>
      <c r="U38" s="115" t="s">
        <v>2</v>
      </c>
      <c r="V38" s="115" t="s">
        <v>171</v>
      </c>
      <c r="W38" s="116" t="s">
        <v>4</v>
      </c>
    </row>
    <row r="39" spans="1:24">
      <c r="A39" s="136">
        <v>-4</v>
      </c>
      <c r="B39" s="131">
        <v>0</v>
      </c>
      <c r="C39" s="51">
        <v>98.584559999999996</v>
      </c>
      <c r="D39" s="51">
        <v>97.912049999999994</v>
      </c>
      <c r="E39" s="51">
        <v>103.5034</v>
      </c>
      <c r="F39" s="97">
        <v>100.00000333333332</v>
      </c>
      <c r="G39" s="98">
        <v>1.7624233863285472</v>
      </c>
      <c r="I39" s="101">
        <v>-4</v>
      </c>
      <c r="J39" s="102">
        <v>0</v>
      </c>
      <c r="K39" s="102">
        <v>100.67932855457062</v>
      </c>
      <c r="L39" s="102">
        <v>104.22456389528662</v>
      </c>
      <c r="M39" s="102">
        <v>95.096107550142747</v>
      </c>
      <c r="N39" s="102">
        <v>100</v>
      </c>
      <c r="O39" s="103">
        <v>2.6569590559566789</v>
      </c>
      <c r="Q39" s="114">
        <v>-4</v>
      </c>
      <c r="R39" s="276">
        <v>0</v>
      </c>
      <c r="S39" s="115">
        <v>98.251819999999995</v>
      </c>
      <c r="T39" s="115">
        <v>100.0072</v>
      </c>
      <c r="U39" s="115">
        <v>101.741</v>
      </c>
      <c r="V39" s="115">
        <v>100.00000666666666</v>
      </c>
      <c r="W39" s="116">
        <v>1.0072459276220052</v>
      </c>
    </row>
    <row r="40" spans="1:24">
      <c r="A40" s="136">
        <v>-1.3010299999999999</v>
      </c>
      <c r="B40" s="131">
        <v>4.9999999500797379E-2</v>
      </c>
      <c r="C40" s="51">
        <v>90.738039999999998</v>
      </c>
      <c r="D40" s="51">
        <v>87.507829999999998</v>
      </c>
      <c r="E40" s="51">
        <v>87.863460000000003</v>
      </c>
      <c r="F40" s="97">
        <v>88.703109999999995</v>
      </c>
      <c r="G40" s="98">
        <v>1.0226311249093349</v>
      </c>
      <c r="I40" s="104">
        <v>-0.90308998699194354</v>
      </c>
      <c r="J40" s="105">
        <v>0.125</v>
      </c>
      <c r="K40" s="105">
        <v>100.67339450072414</v>
      </c>
      <c r="L40" s="105">
        <v>107.5036352110352</v>
      </c>
      <c r="M40" s="105">
        <v>89.397534328260278</v>
      </c>
      <c r="N40" s="105">
        <v>99.191521346673213</v>
      </c>
      <c r="O40" s="106">
        <v>5.2790366333207803</v>
      </c>
      <c r="Q40" s="117">
        <v>-1</v>
      </c>
      <c r="R40" s="118">
        <v>0.1</v>
      </c>
      <c r="S40" s="119">
        <v>83.140709999999999</v>
      </c>
      <c r="T40" s="119">
        <v>76.956239999999994</v>
      </c>
      <c r="U40" s="119">
        <v>79.983050000000006</v>
      </c>
      <c r="V40" s="119">
        <v>80.026666666666657</v>
      </c>
      <c r="W40" s="120">
        <v>1.7854359043319876</v>
      </c>
    </row>
    <row r="41" spans="1:24">
      <c r="A41" s="136">
        <v>-0.90308999999999995</v>
      </c>
      <c r="B41" s="131">
        <v>0.12499999625598043</v>
      </c>
      <c r="C41" s="51">
        <v>79.460700000000003</v>
      </c>
      <c r="D41" s="51">
        <v>73.6631</v>
      </c>
      <c r="E41" s="51">
        <v>75.429150000000007</v>
      </c>
      <c r="F41" s="97">
        <v>76.184316666666675</v>
      </c>
      <c r="G41" s="98">
        <v>1.7156873220212492</v>
      </c>
      <c r="I41" s="104">
        <v>-0.6020599913279624</v>
      </c>
      <c r="J41" s="105">
        <v>0.25</v>
      </c>
      <c r="K41" s="105">
        <v>100.4723603350473</v>
      </c>
      <c r="L41" s="105">
        <v>92.548372187716794</v>
      </c>
      <c r="M41" s="105">
        <v>88.245748949961936</v>
      </c>
      <c r="N41" s="105">
        <v>93.755493824242009</v>
      </c>
      <c r="O41" s="106">
        <v>3.5807524104346302</v>
      </c>
      <c r="Q41" s="117">
        <v>-0.69896999999999998</v>
      </c>
      <c r="R41" s="118">
        <v>0.20000000199681042</v>
      </c>
      <c r="S41" s="119">
        <v>70.707490000000007</v>
      </c>
      <c r="T41" s="119">
        <v>62.684100000000001</v>
      </c>
      <c r="U41" s="119">
        <v>63.324330000000003</v>
      </c>
      <c r="V41" s="119">
        <v>65.571973333333332</v>
      </c>
      <c r="W41" s="120">
        <v>2.5744010428598312</v>
      </c>
    </row>
    <row r="42" spans="1:24">
      <c r="A42" s="136">
        <v>-0.60206000000000004</v>
      </c>
      <c r="B42" s="131">
        <v>0.24999999500797387</v>
      </c>
      <c r="C42" s="51">
        <v>71.897059999999996</v>
      </c>
      <c r="D42" s="51">
        <v>68.312200000000004</v>
      </c>
      <c r="E42" s="51">
        <v>67.549080000000004</v>
      </c>
      <c r="F42" s="97">
        <v>69.252780000000001</v>
      </c>
      <c r="G42" s="98">
        <v>1.3403669363772468</v>
      </c>
      <c r="I42" s="104">
        <v>-0.3010299956639812</v>
      </c>
      <c r="J42" s="105">
        <v>0.5</v>
      </c>
      <c r="K42" s="105">
        <v>88.008531529123672</v>
      </c>
      <c r="L42" s="105">
        <v>89.923638858307342</v>
      </c>
      <c r="M42" s="105">
        <v>80.95757296232793</v>
      </c>
      <c r="N42" s="105">
        <v>86.296581116586324</v>
      </c>
      <c r="O42" s="106">
        <v>2.726148997762313</v>
      </c>
      <c r="Q42" s="117">
        <v>-0.30103000000000002</v>
      </c>
      <c r="R42" s="118">
        <v>0.49999999500797382</v>
      </c>
      <c r="S42" s="119">
        <v>56.972909999999999</v>
      </c>
      <c r="T42" s="119">
        <v>48.472259999999999</v>
      </c>
      <c r="U42" s="119">
        <v>50.738109999999999</v>
      </c>
      <c r="V42" s="119">
        <v>52.061093333333332</v>
      </c>
      <c r="W42" s="120">
        <v>2.5415202983538112</v>
      </c>
    </row>
    <row r="43" spans="1:24">
      <c r="A43" s="136">
        <v>-0.30103000000000002</v>
      </c>
      <c r="B43" s="131">
        <v>0.49999999500797382</v>
      </c>
      <c r="C43" s="51">
        <v>58.936300000000003</v>
      </c>
      <c r="D43" s="51">
        <v>53.741860000000003</v>
      </c>
      <c r="E43" s="51">
        <v>54.08717</v>
      </c>
      <c r="F43" s="97">
        <v>55.588443333333338</v>
      </c>
      <c r="G43" s="98">
        <v>1.6768937498077945</v>
      </c>
      <c r="I43" s="104">
        <v>0</v>
      </c>
      <c r="J43" s="105">
        <v>1</v>
      </c>
      <c r="K43" s="105">
        <v>76.335523948008031</v>
      </c>
      <c r="L43" s="105">
        <v>75.871654616838626</v>
      </c>
      <c r="M43" s="105">
        <v>102.78866759746082</v>
      </c>
      <c r="N43" s="105">
        <v>84.998615387435834</v>
      </c>
      <c r="O43" s="106">
        <v>8.8960339836667295</v>
      </c>
      <c r="Q43" s="117">
        <v>0</v>
      </c>
      <c r="R43" s="118">
        <v>1</v>
      </c>
      <c r="S43" s="119">
        <v>45.132860000000001</v>
      </c>
      <c r="T43" s="119">
        <v>38.755389999999998</v>
      </c>
      <c r="U43" s="119">
        <v>39.09592</v>
      </c>
      <c r="V43" s="119">
        <v>40.994723333333333</v>
      </c>
      <c r="W43" s="120">
        <v>2.0714022202551052</v>
      </c>
    </row>
    <row r="44" spans="1:24">
      <c r="A44" s="136">
        <v>9.6910010000000005E-2</v>
      </c>
      <c r="B44" s="131">
        <v>1.2499999913421178</v>
      </c>
      <c r="C44" s="51">
        <v>46.060049999999997</v>
      </c>
      <c r="D44" s="51">
        <v>44.084159999999997</v>
      </c>
      <c r="E44" s="51">
        <v>43.142679999999999</v>
      </c>
      <c r="F44" s="97">
        <v>44.428963333333321</v>
      </c>
      <c r="G44" s="98">
        <v>0.85963731368396112</v>
      </c>
      <c r="I44" s="104">
        <v>0.3979400086720376</v>
      </c>
      <c r="J44" s="105">
        <v>2.5</v>
      </c>
      <c r="K44" s="105">
        <v>54.995797917967259</v>
      </c>
      <c r="L44" s="105">
        <v>52.753449229103687</v>
      </c>
      <c r="M44" s="105">
        <v>51.175425105003804</v>
      </c>
      <c r="N44" s="105">
        <v>52.974890750691578</v>
      </c>
      <c r="O44" s="106">
        <v>1.1083906303164586</v>
      </c>
      <c r="Q44" s="117">
        <v>0.30103000000000002</v>
      </c>
      <c r="R44" s="118">
        <v>2.0000000199681049</v>
      </c>
      <c r="S44" s="119">
        <v>30.384630000000001</v>
      </c>
      <c r="T44" s="119">
        <v>24.590810000000001</v>
      </c>
      <c r="U44" s="119">
        <v>27.822600000000001</v>
      </c>
      <c r="V44" s="119">
        <v>27.599346666666673</v>
      </c>
      <c r="W44" s="120">
        <v>1.6762526744928536</v>
      </c>
    </row>
    <row r="45" spans="1:24">
      <c r="A45" s="136">
        <v>0.39794000000000002</v>
      </c>
      <c r="B45" s="131">
        <v>2.4999999500797396</v>
      </c>
      <c r="C45" s="51">
        <v>38.117359999999998</v>
      </c>
      <c r="D45" s="51">
        <v>35.31617</v>
      </c>
      <c r="E45" s="51">
        <v>38.240259999999999</v>
      </c>
      <c r="F45" s="97">
        <v>37.224596666666663</v>
      </c>
      <c r="G45" s="98">
        <v>0.95487265451705328</v>
      </c>
      <c r="I45" s="104">
        <v>0.69897000433601886</v>
      </c>
      <c r="J45" s="105">
        <v>5</v>
      </c>
      <c r="K45" s="105">
        <v>36.796344236875854</v>
      </c>
      <c r="L45" s="105">
        <v>34.994418129837094</v>
      </c>
      <c r="M45" s="105">
        <v>34.263661108597042</v>
      </c>
      <c r="N45" s="105">
        <v>35.351474491769999</v>
      </c>
      <c r="O45" s="106">
        <v>0.75260390008392597</v>
      </c>
      <c r="Q45" s="117">
        <v>0.69896999999999998</v>
      </c>
      <c r="R45" s="118">
        <v>4.9999999500797401</v>
      </c>
      <c r="S45" s="119">
        <v>17.22308</v>
      </c>
      <c r="T45" s="119">
        <v>14.34285</v>
      </c>
      <c r="U45" s="119">
        <v>15.11435</v>
      </c>
      <c r="V45" s="119">
        <v>15.560093333333334</v>
      </c>
      <c r="W45" s="120">
        <v>0.86080322037682389</v>
      </c>
    </row>
    <row r="46" spans="1:24">
      <c r="A46" s="137">
        <v>0.69896999999999998</v>
      </c>
      <c r="B46" s="132">
        <v>4.9999999500797401</v>
      </c>
      <c r="C46" s="52">
        <v>32.221069999999997</v>
      </c>
      <c r="D46" s="52">
        <v>29.772549999999999</v>
      </c>
      <c r="E46" s="52">
        <v>31.76765</v>
      </c>
      <c r="F46" s="99">
        <v>31.253756666666664</v>
      </c>
      <c r="G46" s="100">
        <v>0.75208096109690492</v>
      </c>
      <c r="I46" s="107">
        <v>1</v>
      </c>
      <c r="J46" s="108">
        <v>10</v>
      </c>
      <c r="K46" s="108">
        <v>25.38096143250954</v>
      </c>
      <c r="L46" s="108">
        <v>28.237701794014036</v>
      </c>
      <c r="M46" s="108">
        <v>22.261530638533142</v>
      </c>
      <c r="N46" s="108">
        <v>25.293397955018907</v>
      </c>
      <c r="O46" s="109">
        <v>1.7257274738346489</v>
      </c>
      <c r="Q46" s="121">
        <v>1</v>
      </c>
      <c r="R46" s="122">
        <v>10</v>
      </c>
      <c r="S46" s="123">
        <v>4.9858399999999996</v>
      </c>
      <c r="T46" s="123">
        <v>4.5118369999999999</v>
      </c>
      <c r="U46" s="123">
        <v>4.5933299999999999</v>
      </c>
      <c r="V46" s="123">
        <v>4.6970023333333328</v>
      </c>
      <c r="W46" s="124">
        <v>0.14632233313969681</v>
      </c>
    </row>
    <row r="47" spans="1:24">
      <c r="B47" s="133"/>
    </row>
    <row r="48" spans="1:24">
      <c r="A48" s="135" t="s">
        <v>43</v>
      </c>
      <c r="B48" s="130" t="s">
        <v>44</v>
      </c>
      <c r="C48" s="95" t="s">
        <v>0</v>
      </c>
      <c r="D48" s="95" t="s">
        <v>1</v>
      </c>
      <c r="E48" s="95" t="s">
        <v>2</v>
      </c>
      <c r="F48" s="95" t="s">
        <v>171</v>
      </c>
      <c r="G48" s="96" t="s">
        <v>4</v>
      </c>
      <c r="I48" s="101" t="s">
        <v>43</v>
      </c>
      <c r="J48" s="102" t="s">
        <v>44</v>
      </c>
      <c r="K48" s="102" t="s">
        <v>0</v>
      </c>
      <c r="L48" s="102" t="s">
        <v>1</v>
      </c>
      <c r="M48" s="102" t="s">
        <v>2</v>
      </c>
      <c r="N48" s="102" t="s">
        <v>171</v>
      </c>
      <c r="O48" s="103" t="s">
        <v>4</v>
      </c>
      <c r="Q48" s="114" t="s">
        <v>43</v>
      </c>
      <c r="R48" s="115" t="s">
        <v>44</v>
      </c>
      <c r="S48" s="115" t="s">
        <v>0</v>
      </c>
      <c r="T48" s="115" t="s">
        <v>1</v>
      </c>
      <c r="U48" s="115" t="s">
        <v>2</v>
      </c>
      <c r="V48" s="115" t="s">
        <v>171</v>
      </c>
      <c r="W48" s="116" t="s">
        <v>4</v>
      </c>
    </row>
    <row r="49" spans="1:24">
      <c r="A49" s="272">
        <v>-4</v>
      </c>
      <c r="B49" s="273">
        <v>0</v>
      </c>
      <c r="C49" s="50">
        <v>102.67749999999999</v>
      </c>
      <c r="D49" s="50">
        <v>98.335980000000006</v>
      </c>
      <c r="E49" s="50">
        <v>98.986469999999997</v>
      </c>
      <c r="F49" s="95">
        <v>99.999983333333333</v>
      </c>
      <c r="G49" s="96">
        <v>1.3518636439169587</v>
      </c>
      <c r="I49" s="101">
        <v>-4</v>
      </c>
      <c r="J49" s="102">
        <v>0</v>
      </c>
      <c r="K49" s="102">
        <v>107.34363636602018</v>
      </c>
      <c r="L49" s="102">
        <v>94.56626418900909</v>
      </c>
      <c r="M49" s="102">
        <v>98.090099444970718</v>
      </c>
      <c r="N49" s="102">
        <v>100</v>
      </c>
      <c r="O49" s="103">
        <v>3.81012248425341</v>
      </c>
      <c r="Q49" s="114">
        <v>-4</v>
      </c>
      <c r="R49" s="276">
        <v>0</v>
      </c>
      <c r="S49" s="276">
        <v>90.137330000000006</v>
      </c>
      <c r="T49" s="276">
        <v>109.4462</v>
      </c>
      <c r="U49" s="115">
        <v>100.4164</v>
      </c>
      <c r="V49" s="115">
        <v>99.999976666666669</v>
      </c>
      <c r="W49" s="116">
        <v>5.5778780751474937</v>
      </c>
    </row>
    <row r="50" spans="1:24">
      <c r="A50" s="136">
        <v>-0.20412</v>
      </c>
      <c r="B50" s="131">
        <v>0.62499997503986982</v>
      </c>
      <c r="C50" s="51">
        <v>95.334680000000006</v>
      </c>
      <c r="D50" s="51">
        <v>97.441860000000005</v>
      </c>
      <c r="E50" s="51">
        <v>97.373840000000001</v>
      </c>
      <c r="F50" s="97">
        <v>96.716793333333342</v>
      </c>
      <c r="G50" s="98">
        <v>0.69133557450617034</v>
      </c>
      <c r="I50" s="104">
        <v>-0.20760831050174613</v>
      </c>
      <c r="J50" s="105">
        <v>0.62</v>
      </c>
      <c r="K50" s="105">
        <v>106.33241465516086</v>
      </c>
      <c r="L50" s="105">
        <v>97.87850796337348</v>
      </c>
      <c r="M50" s="105">
        <v>105.18981056914578</v>
      </c>
      <c r="N50" s="105">
        <v>103.1335777292267</v>
      </c>
      <c r="O50" s="106">
        <v>2.6481568878078896</v>
      </c>
      <c r="Q50" s="117">
        <v>-0.2076083</v>
      </c>
      <c r="R50" s="118">
        <v>0.62000001499232182</v>
      </c>
      <c r="S50" s="118">
        <v>79.498980000000003</v>
      </c>
      <c r="T50" s="118">
        <v>94.543440000000004</v>
      </c>
      <c r="U50" s="119">
        <v>91.291910000000001</v>
      </c>
      <c r="V50" s="119">
        <v>88.444776666666669</v>
      </c>
      <c r="W50" s="120">
        <v>4.5703234873195191</v>
      </c>
    </row>
    <row r="51" spans="1:24">
      <c r="A51" s="136">
        <v>0.19312460000000001</v>
      </c>
      <c r="B51" s="131">
        <v>1.5600000059108279</v>
      </c>
      <c r="C51" s="51">
        <v>96.139080000000007</v>
      </c>
      <c r="D51" s="51">
        <v>91.849620000000002</v>
      </c>
      <c r="E51" s="51">
        <v>99.055400000000006</v>
      </c>
      <c r="F51" s="97">
        <v>95.681366666666676</v>
      </c>
      <c r="G51" s="98">
        <v>2.0926810932177693</v>
      </c>
      <c r="I51" s="104">
        <v>0.12057393120584989</v>
      </c>
      <c r="J51" s="105">
        <v>1.32</v>
      </c>
      <c r="K51" s="105">
        <v>105.19414728683343</v>
      </c>
      <c r="L51" s="105">
        <v>93.845763929461569</v>
      </c>
      <c r="M51" s="105">
        <v>98.363211805392709</v>
      </c>
      <c r="N51" s="105">
        <v>99.134374340562559</v>
      </c>
      <c r="O51" s="106">
        <v>3.2986093003065116</v>
      </c>
      <c r="Q51" s="117">
        <v>0.19312460000000001</v>
      </c>
      <c r="R51" s="118">
        <v>1.5600000059108279</v>
      </c>
      <c r="S51" s="118">
        <v>75.305199999999999</v>
      </c>
      <c r="T51" s="118">
        <v>92.092320000000001</v>
      </c>
      <c r="U51" s="119">
        <v>86.200059999999993</v>
      </c>
      <c r="V51" s="119">
        <v>84.532526666666669</v>
      </c>
      <c r="W51" s="120">
        <v>4.9172265230491243</v>
      </c>
    </row>
    <row r="52" spans="1:24">
      <c r="A52" s="136">
        <v>0.49485000000000001</v>
      </c>
      <c r="B52" s="131">
        <v>3.1249998439991873</v>
      </c>
      <c r="C52" s="51">
        <v>95.012</v>
      </c>
      <c r="D52" s="51">
        <v>90.005549999999999</v>
      </c>
      <c r="E52" s="51">
        <v>92.710229999999996</v>
      </c>
      <c r="F52" s="97">
        <v>92.57592666666666</v>
      </c>
      <c r="G52" s="98">
        <v>1.4467968573868433</v>
      </c>
      <c r="I52" s="104">
        <v>0.49415459401844281</v>
      </c>
      <c r="J52" s="105">
        <v>3.12</v>
      </c>
      <c r="K52" s="105">
        <v>101.85324083417066</v>
      </c>
      <c r="L52" s="105">
        <v>84.600083527199729</v>
      </c>
      <c r="M52" s="105">
        <v>93.123448299719229</v>
      </c>
      <c r="N52" s="105">
        <v>93.19225755369655</v>
      </c>
      <c r="O52" s="106">
        <v>4.9806763362635076</v>
      </c>
      <c r="Q52" s="117">
        <v>0.47712130000000003</v>
      </c>
      <c r="R52" s="118">
        <v>3.0000003127855073</v>
      </c>
      <c r="S52" s="118">
        <v>67.077870000000004</v>
      </c>
      <c r="T52" s="118">
        <v>72.16395</v>
      </c>
      <c r="U52" s="119">
        <v>71.628709999999998</v>
      </c>
      <c r="V52" s="119">
        <v>70.290176666666682</v>
      </c>
      <c r="W52" s="120">
        <v>1.6135681015411483</v>
      </c>
    </row>
    <row r="53" spans="1:24">
      <c r="A53" s="136">
        <v>0.79588000000000003</v>
      </c>
      <c r="B53" s="131">
        <v>6.2499997503987004</v>
      </c>
      <c r="C53" s="51">
        <v>88.108360000000005</v>
      </c>
      <c r="D53" s="51">
        <v>81.775509999999997</v>
      </c>
      <c r="E53" s="51">
        <v>83.954440000000005</v>
      </c>
      <c r="F53" s="97">
        <v>84.612769999999998</v>
      </c>
      <c r="G53" s="98">
        <v>1.8575338554384431</v>
      </c>
      <c r="I53" s="104">
        <v>0.79588001734407521</v>
      </c>
      <c r="J53" s="105">
        <v>6.25</v>
      </c>
      <c r="K53" s="105">
        <v>77.389836528939554</v>
      </c>
      <c r="L53" s="105">
        <v>80.450550677420523</v>
      </c>
      <c r="M53" s="105">
        <v>84.487127159521521</v>
      </c>
      <c r="N53" s="105">
        <v>80.775838121960533</v>
      </c>
      <c r="O53" s="106">
        <v>2.0552568789098009</v>
      </c>
      <c r="Q53" s="117">
        <v>0.763428</v>
      </c>
      <c r="R53" s="118">
        <v>5.800000085966933</v>
      </c>
      <c r="S53" s="118">
        <v>51.521599999999999</v>
      </c>
      <c r="T53" s="118">
        <v>56.06371</v>
      </c>
      <c r="U53" s="119">
        <v>55.837690000000002</v>
      </c>
      <c r="V53" s="119">
        <v>54.474333333333334</v>
      </c>
      <c r="W53" s="120">
        <v>1.4778077077700085</v>
      </c>
    </row>
    <row r="54" spans="1:24">
      <c r="A54" s="136">
        <v>1.0969100000000001</v>
      </c>
      <c r="B54" s="131">
        <v>12.499999625598049</v>
      </c>
      <c r="C54" s="51">
        <v>73.278360000000006</v>
      </c>
      <c r="D54" s="51">
        <v>68.72578</v>
      </c>
      <c r="E54" s="51">
        <v>75.698080000000004</v>
      </c>
      <c r="F54" s="97">
        <v>72.56740666666667</v>
      </c>
      <c r="G54" s="98">
        <v>2.0438797097785502</v>
      </c>
      <c r="I54" s="104">
        <v>1.1931245983544616</v>
      </c>
      <c r="J54" s="105">
        <v>15.6</v>
      </c>
      <c r="K54" s="105">
        <v>73.978463456547544</v>
      </c>
      <c r="L54" s="105">
        <v>57.328987337086915</v>
      </c>
      <c r="M54" s="105">
        <v>70.366169245147887</v>
      </c>
      <c r="N54" s="105">
        <v>67.224540012927449</v>
      </c>
      <c r="O54" s="106">
        <v>5.0564691052709314</v>
      </c>
      <c r="Q54" s="117">
        <v>1.193681</v>
      </c>
      <c r="R54" s="118">
        <v>15.619998937507109</v>
      </c>
      <c r="S54" s="118">
        <v>29.71904</v>
      </c>
      <c r="T54" s="118">
        <v>31.250879999999999</v>
      </c>
      <c r="U54" s="119">
        <v>29.285450000000001</v>
      </c>
      <c r="V54" s="119">
        <v>30.085123333333332</v>
      </c>
      <c r="W54" s="120">
        <v>0.59616595184935184</v>
      </c>
    </row>
    <row r="55" spans="1:24">
      <c r="A55" s="136">
        <v>1.39794</v>
      </c>
      <c r="B55" s="131">
        <v>24.999999500797397</v>
      </c>
      <c r="C55" s="51">
        <v>57.036079999999998</v>
      </c>
      <c r="D55" s="51">
        <v>55.410089999999997</v>
      </c>
      <c r="E55" s="51">
        <v>57.436669999999999</v>
      </c>
      <c r="F55" s="97">
        <v>56.627613333333329</v>
      </c>
      <c r="G55" s="98">
        <v>0.61964785360539953</v>
      </c>
      <c r="I55" s="104">
        <v>1.494850021680094</v>
      </c>
      <c r="J55" s="105">
        <v>31.25</v>
      </c>
      <c r="K55" s="105">
        <v>56.527259346710792</v>
      </c>
      <c r="L55" s="105">
        <v>44.939085757382017</v>
      </c>
      <c r="M55" s="105">
        <v>49.409737423846479</v>
      </c>
      <c r="N55" s="105">
        <v>50.292027509313094</v>
      </c>
      <c r="O55" s="106">
        <v>3.3741798327044727</v>
      </c>
      <c r="Q55" s="117">
        <v>1.49485</v>
      </c>
      <c r="R55" s="118">
        <v>31.249998439991881</v>
      </c>
      <c r="S55" s="118">
        <v>17.460809999999999</v>
      </c>
      <c r="T55" s="118">
        <v>18.110410000000002</v>
      </c>
      <c r="U55" s="119">
        <v>12.59853</v>
      </c>
      <c r="V55" s="119">
        <v>16.056583333333332</v>
      </c>
      <c r="W55" s="120">
        <v>1.7391659573996403</v>
      </c>
    </row>
    <row r="56" spans="1:24">
      <c r="A56" s="137">
        <v>1.6989700000000001</v>
      </c>
      <c r="B56" s="132">
        <v>49.999999500797408</v>
      </c>
      <c r="C56" s="52">
        <v>33.715209999999999</v>
      </c>
      <c r="D56" s="52">
        <v>30.937639999999998</v>
      </c>
      <c r="E56" s="52">
        <v>32.705840000000002</v>
      </c>
      <c r="F56" s="99">
        <v>32.452896666666668</v>
      </c>
      <c r="G56" s="100">
        <v>0.81172840770652988</v>
      </c>
      <c r="I56" s="107">
        <v>1.7958800173440752</v>
      </c>
      <c r="J56" s="108">
        <v>62.5</v>
      </c>
      <c r="K56" s="108">
        <v>34.344161713983787</v>
      </c>
      <c r="L56" s="108">
        <v>27.086533553638585</v>
      </c>
      <c r="M56" s="108">
        <v>30.608755147204835</v>
      </c>
      <c r="N56" s="108">
        <v>30.679816804942401</v>
      </c>
      <c r="O56" s="109">
        <v>2.0953980487295829</v>
      </c>
      <c r="Q56" s="121">
        <v>1.7958799999999999</v>
      </c>
      <c r="R56" s="122">
        <v>62.499997503987004</v>
      </c>
      <c r="S56" s="122">
        <v>5.4091149999999999</v>
      </c>
      <c r="T56" s="122">
        <v>8.0489660000000001</v>
      </c>
      <c r="U56" s="123">
        <v>3.1040109999999999</v>
      </c>
      <c r="V56" s="123">
        <v>5.5206973333333336</v>
      </c>
      <c r="W56" s="124">
        <v>1.4285753918782558</v>
      </c>
    </row>
    <row r="57" spans="1:24">
      <c r="B57" s="133"/>
      <c r="R57" s="46"/>
      <c r="S57" s="46"/>
      <c r="T57" s="46"/>
    </row>
    <row r="58" spans="1:24">
      <c r="A58" s="135" t="s">
        <v>45</v>
      </c>
      <c r="B58" s="130" t="s">
        <v>46</v>
      </c>
      <c r="C58" s="95" t="s">
        <v>0</v>
      </c>
      <c r="D58" s="95" t="s">
        <v>1</v>
      </c>
      <c r="E58" s="95" t="s">
        <v>2</v>
      </c>
      <c r="F58" s="95" t="s">
        <v>171</v>
      </c>
      <c r="G58" s="96" t="s">
        <v>4</v>
      </c>
      <c r="I58" s="101" t="s">
        <v>45</v>
      </c>
      <c r="J58" s="102" t="s">
        <v>46</v>
      </c>
      <c r="K58" s="102" t="s">
        <v>0</v>
      </c>
      <c r="L58" s="102" t="s">
        <v>1</v>
      </c>
      <c r="M58" s="102" t="s">
        <v>2</v>
      </c>
      <c r="N58" s="102" t="s">
        <v>171</v>
      </c>
      <c r="O58" s="103" t="s">
        <v>4</v>
      </c>
      <c r="Q58" s="114" t="s">
        <v>45</v>
      </c>
      <c r="R58" s="115" t="s">
        <v>46</v>
      </c>
      <c r="S58" s="115" t="s">
        <v>0</v>
      </c>
      <c r="T58" s="115" t="s">
        <v>1</v>
      </c>
      <c r="U58" s="115" t="s">
        <v>2</v>
      </c>
      <c r="V58" s="115" t="s">
        <v>40</v>
      </c>
      <c r="W58" s="115" t="s">
        <v>171</v>
      </c>
      <c r="X58" s="116" t="s">
        <v>4</v>
      </c>
    </row>
    <row r="59" spans="1:24">
      <c r="A59" s="272">
        <v>-4</v>
      </c>
      <c r="B59" s="273">
        <v>0</v>
      </c>
      <c r="C59" s="50">
        <v>99.762699999999995</v>
      </c>
      <c r="D59" s="50">
        <v>98.050910000000002</v>
      </c>
      <c r="E59" s="50">
        <v>102.18640000000001</v>
      </c>
      <c r="F59" s="95">
        <v>100.00000333333332</v>
      </c>
      <c r="G59" s="96">
        <v>1.1996949666524048</v>
      </c>
      <c r="I59" s="274">
        <v>-4</v>
      </c>
      <c r="J59" s="102">
        <v>0</v>
      </c>
      <c r="K59" s="275">
        <v>95.311310000000006</v>
      </c>
      <c r="L59" s="275">
        <v>99.319429999999997</v>
      </c>
      <c r="M59" s="275">
        <v>105.3693</v>
      </c>
      <c r="N59" s="102">
        <v>100.00001333333334</v>
      </c>
      <c r="O59" s="103">
        <v>2.9233648401133747</v>
      </c>
      <c r="Q59" s="114">
        <v>-4</v>
      </c>
      <c r="R59" s="276">
        <v>0</v>
      </c>
      <c r="S59" s="115">
        <v>100.49679999999999</v>
      </c>
      <c r="T59" s="115">
        <v>92.866910000000004</v>
      </c>
      <c r="U59" s="115">
        <v>102.3258</v>
      </c>
      <c r="V59" s="115">
        <v>104.3105</v>
      </c>
      <c r="W59" s="115">
        <v>100.00000249999999</v>
      </c>
      <c r="X59" s="116">
        <v>2.5085774724283465</v>
      </c>
    </row>
    <row r="60" spans="1:24">
      <c r="A60" s="136">
        <v>-1.60206</v>
      </c>
      <c r="B60" s="131">
        <v>2.4999999500797385E-2</v>
      </c>
      <c r="C60" s="51">
        <v>87.429950000000005</v>
      </c>
      <c r="D60" s="51">
        <v>87.852710000000002</v>
      </c>
      <c r="E60" s="51">
        <v>89.466939999999994</v>
      </c>
      <c r="F60" s="97">
        <v>88.249866666666662</v>
      </c>
      <c r="G60" s="98">
        <v>0.62065345360980129</v>
      </c>
      <c r="I60" s="110">
        <v>-0.38021189999999999</v>
      </c>
      <c r="J60" s="105">
        <v>1.5599999999999999E-2</v>
      </c>
      <c r="K60" s="111">
        <v>31.3337</v>
      </c>
      <c r="L60" s="111">
        <v>28.794720000000002</v>
      </c>
      <c r="M60" s="111">
        <v>30.089490000000001</v>
      </c>
      <c r="N60" s="105">
        <v>30.072636666666668</v>
      </c>
      <c r="O60" s="106">
        <v>0.73298883261919068</v>
      </c>
      <c r="Q60" s="117">
        <v>-1.3010299999999999</v>
      </c>
      <c r="R60" s="118">
        <v>4.9999999500797379E-2</v>
      </c>
      <c r="S60" s="119">
        <v>77.881590000000003</v>
      </c>
      <c r="T60" s="119">
        <v>74.025720000000007</v>
      </c>
      <c r="U60" s="119">
        <v>80.506870000000006</v>
      </c>
      <c r="V60" s="119">
        <v>85.355029999999999</v>
      </c>
      <c r="W60" s="119">
        <v>79.442302499999997</v>
      </c>
      <c r="X60" s="120">
        <v>1.629994042138907</v>
      </c>
    </row>
    <row r="61" spans="1:24">
      <c r="A61" s="136">
        <v>-1.3010299999999999</v>
      </c>
      <c r="B61" s="131">
        <v>4.9999999500797379E-2</v>
      </c>
      <c r="C61" s="51">
        <v>77.997749999999996</v>
      </c>
      <c r="D61" s="51">
        <v>81.902209999999997</v>
      </c>
      <c r="E61" s="51">
        <v>82.321749999999994</v>
      </c>
      <c r="F61" s="97">
        <v>80.740569999999991</v>
      </c>
      <c r="G61" s="98">
        <v>1.3767473282099851</v>
      </c>
      <c r="I61" s="110">
        <v>-7.9181420000000002E-2</v>
      </c>
      <c r="J61" s="105">
        <v>3.1E-2</v>
      </c>
      <c r="K61" s="111">
        <v>23.962990000000001</v>
      </c>
      <c r="L61" s="111">
        <v>21.21904</v>
      </c>
      <c r="M61" s="111">
        <v>22.767230000000001</v>
      </c>
      <c r="N61" s="105">
        <v>22.649753333333333</v>
      </c>
      <c r="O61" s="106">
        <v>0.79428499839653188</v>
      </c>
      <c r="Q61" s="117">
        <v>-1</v>
      </c>
      <c r="R61" s="118">
        <v>0.1</v>
      </c>
      <c r="S61" s="119">
        <v>70.304040000000001</v>
      </c>
      <c r="T61" s="119">
        <v>66.179760000000002</v>
      </c>
      <c r="U61" s="119">
        <v>71.854169999999996</v>
      </c>
      <c r="V61" s="119">
        <v>74.617180000000005</v>
      </c>
      <c r="W61" s="119">
        <v>70.738787500000001</v>
      </c>
      <c r="X61" s="120">
        <v>1.4664514621953897</v>
      </c>
    </row>
    <row r="62" spans="1:24">
      <c r="A62" s="136">
        <v>-0.90308999999999995</v>
      </c>
      <c r="B62" s="131">
        <v>0.12499999625598043</v>
      </c>
      <c r="C62" s="51">
        <v>65.627449999999996</v>
      </c>
      <c r="D62" s="51">
        <v>66.641109999999998</v>
      </c>
      <c r="E62" s="51">
        <v>69.006439999999998</v>
      </c>
      <c r="F62" s="97">
        <v>67.091666666666654</v>
      </c>
      <c r="G62" s="98">
        <v>1.0011067770944544</v>
      </c>
      <c r="I62" s="110">
        <v>0.22184699999999999</v>
      </c>
      <c r="J62" s="105">
        <v>3.3333333333333298E-2</v>
      </c>
      <c r="K62" s="111">
        <v>19.599769999999999</v>
      </c>
      <c r="L62" s="111">
        <v>17.734259999999999</v>
      </c>
      <c r="M62" s="111">
        <v>17.167000000000002</v>
      </c>
      <c r="N62" s="105">
        <v>18.167010000000001</v>
      </c>
      <c r="O62" s="106">
        <v>0.73485755764864569</v>
      </c>
      <c r="Q62" s="117">
        <v>-0.69896999999999998</v>
      </c>
      <c r="R62" s="118">
        <v>0.20000000199681042</v>
      </c>
      <c r="S62" s="119">
        <v>54.157069999999997</v>
      </c>
      <c r="T62" s="119">
        <v>51.33905</v>
      </c>
      <c r="U62" s="119">
        <v>56.350859999999997</v>
      </c>
      <c r="V62" s="119">
        <v>59.656829999999999</v>
      </c>
      <c r="W62" s="119">
        <v>55.375952499999997</v>
      </c>
      <c r="X62" s="120">
        <v>1.256187863481546</v>
      </c>
    </row>
    <row r="63" spans="1:24">
      <c r="A63" s="136">
        <v>-0.60206000000000004</v>
      </c>
      <c r="B63" s="131">
        <v>0.24999999500797387</v>
      </c>
      <c r="C63" s="51">
        <v>53.799959999999999</v>
      </c>
      <c r="D63" s="51">
        <v>52.82629</v>
      </c>
      <c r="E63" s="51">
        <v>53.942309999999999</v>
      </c>
      <c r="F63" s="97">
        <v>53.52285333333333</v>
      </c>
      <c r="G63" s="98">
        <v>0.35069751383651243</v>
      </c>
      <c r="I63" s="110">
        <v>0.52287830000000002</v>
      </c>
      <c r="J63" s="105">
        <v>6.25E-2</v>
      </c>
      <c r="K63" s="111">
        <v>16.43948</v>
      </c>
      <c r="L63" s="111">
        <v>13.692069999999999</v>
      </c>
      <c r="M63" s="111">
        <v>13.977969999999999</v>
      </c>
      <c r="N63" s="105">
        <v>14.703173333333332</v>
      </c>
      <c r="O63" s="106">
        <v>0.87206753045723373</v>
      </c>
      <c r="Q63" s="117">
        <v>-0.39794000000000002</v>
      </c>
      <c r="R63" s="118">
        <v>0.40000000798724183</v>
      </c>
      <c r="S63" s="119">
        <v>38.2515</v>
      </c>
      <c r="T63" s="119">
        <v>35.095309999999998</v>
      </c>
      <c r="U63" s="119">
        <v>38.084119999999999</v>
      </c>
      <c r="V63" s="119">
        <v>40.140659999999997</v>
      </c>
      <c r="W63" s="119">
        <v>37.892897500000004</v>
      </c>
      <c r="X63" s="120">
        <v>0.88794089040787738</v>
      </c>
    </row>
    <row r="64" spans="1:24">
      <c r="A64" s="136">
        <v>-0.30103000000000002</v>
      </c>
      <c r="B64" s="131">
        <v>0.49999999500797382</v>
      </c>
      <c r="C64" s="51">
        <v>42.661200000000001</v>
      </c>
      <c r="D64" s="51">
        <v>41.8033</v>
      </c>
      <c r="E64" s="51">
        <v>42.749360000000003</v>
      </c>
      <c r="F64" s="97">
        <v>42.404620000000001</v>
      </c>
      <c r="G64" s="98">
        <v>0.30173517815020134</v>
      </c>
      <c r="I64" s="110">
        <v>-0.60206000000000004</v>
      </c>
      <c r="J64" s="105">
        <v>8.3333333333333301E-2</v>
      </c>
      <c r="K64" s="111">
        <v>61.867069999999998</v>
      </c>
      <c r="L64" s="111">
        <v>59.120330000000003</v>
      </c>
      <c r="M64" s="111">
        <v>61.64866</v>
      </c>
      <c r="N64" s="105">
        <v>60.878686666666674</v>
      </c>
      <c r="O64" s="106">
        <v>0.88143620631961161</v>
      </c>
      <c r="Q64" s="117">
        <v>0</v>
      </c>
      <c r="R64" s="118">
        <v>1</v>
      </c>
      <c r="S64" s="119">
        <v>21.193159999999999</v>
      </c>
      <c r="T64" s="119">
        <v>20.23584</v>
      </c>
      <c r="U64" s="119">
        <v>20.897839999999999</v>
      </c>
      <c r="V64" s="119">
        <v>20.793209999999998</v>
      </c>
      <c r="W64" s="119">
        <v>20.780012500000002</v>
      </c>
      <c r="X64" s="120">
        <v>0.24511217540818578</v>
      </c>
    </row>
    <row r="65" spans="1:24">
      <c r="A65" s="136">
        <v>0</v>
      </c>
      <c r="B65" s="131">
        <v>1</v>
      </c>
      <c r="C65" s="51">
        <v>30.6587</v>
      </c>
      <c r="D65" s="51">
        <v>30.455629999999999</v>
      </c>
      <c r="E65" s="51">
        <v>30.893820000000002</v>
      </c>
      <c r="F65" s="97">
        <v>30.669383333333332</v>
      </c>
      <c r="G65" s="98">
        <v>0.12660729209295682</v>
      </c>
      <c r="I65" s="110">
        <v>-0.90308999999999995</v>
      </c>
      <c r="J65" s="105">
        <v>0.125</v>
      </c>
      <c r="K65" s="111">
        <v>70.317740000000001</v>
      </c>
      <c r="L65" s="111">
        <v>72.735470000000007</v>
      </c>
      <c r="M65" s="111">
        <v>72.558980000000005</v>
      </c>
      <c r="N65" s="105">
        <v>71.870729999999995</v>
      </c>
      <c r="O65" s="106">
        <v>0.77816464305441357</v>
      </c>
      <c r="Q65" s="117">
        <v>0.30103000000000002</v>
      </c>
      <c r="R65" s="118">
        <v>2.0000000199681049</v>
      </c>
      <c r="S65" s="119">
        <v>14.16916</v>
      </c>
      <c r="T65" s="119">
        <v>11.09967</v>
      </c>
      <c r="U65" s="119">
        <v>12.991709999999999</v>
      </c>
      <c r="V65" s="119">
        <v>13.29307</v>
      </c>
      <c r="W65" s="119">
        <v>12.8884025</v>
      </c>
      <c r="X65" s="120">
        <v>0.77427311945355126</v>
      </c>
    </row>
    <row r="66" spans="1:24">
      <c r="A66" s="137">
        <v>0.30103000000000002</v>
      </c>
      <c r="B66" s="132">
        <v>2.0000000199681049</v>
      </c>
      <c r="C66" s="52">
        <v>19.032959999999999</v>
      </c>
      <c r="D66" s="52">
        <v>18.573440000000002</v>
      </c>
      <c r="E66" s="52">
        <v>20.042090000000002</v>
      </c>
      <c r="F66" s="99">
        <v>19.216163333333334</v>
      </c>
      <c r="G66" s="100">
        <v>0.43374562500515362</v>
      </c>
      <c r="I66" s="110">
        <v>-1.2041200000000001</v>
      </c>
      <c r="J66" s="105">
        <v>0.16666666666666699</v>
      </c>
      <c r="K66" s="111">
        <v>84.689149999999998</v>
      </c>
      <c r="L66" s="111">
        <v>82.041020000000003</v>
      </c>
      <c r="M66" s="111">
        <v>86.36139</v>
      </c>
      <c r="N66" s="105">
        <v>84.363853333333324</v>
      </c>
      <c r="O66" s="106">
        <v>1.2577443666120878</v>
      </c>
      <c r="Q66" s="121">
        <v>0.60206000000000004</v>
      </c>
      <c r="R66" s="122">
        <v>4.0000000798724198</v>
      </c>
      <c r="S66" s="123">
        <v>10.35073</v>
      </c>
      <c r="T66" s="123">
        <v>9.6154410000000006</v>
      </c>
      <c r="U66" s="123">
        <v>11.29228</v>
      </c>
      <c r="V66" s="123">
        <v>8.4698379999999993</v>
      </c>
      <c r="W66" s="123">
        <v>9.9320722500000009</v>
      </c>
      <c r="X66" s="124">
        <v>0.42026555830520207</v>
      </c>
    </row>
    <row r="67" spans="1:24">
      <c r="A67" s="46"/>
      <c r="B67" s="134"/>
      <c r="C67" s="46"/>
      <c r="D67" s="46"/>
      <c r="E67" s="46"/>
      <c r="I67" s="110">
        <v>-1.5086379999999999</v>
      </c>
      <c r="J67" s="105">
        <v>0.25</v>
      </c>
      <c r="K67" s="111">
        <v>91.677599999999998</v>
      </c>
      <c r="L67" s="111">
        <v>89.938270000000003</v>
      </c>
      <c r="M67" s="111">
        <v>90.487700000000004</v>
      </c>
      <c r="N67" s="105">
        <v>90.701189999999997</v>
      </c>
      <c r="O67" s="106">
        <v>0.51332273710924958</v>
      </c>
    </row>
    <row r="68" spans="1:24">
      <c r="A68" s="46"/>
      <c r="B68" s="134"/>
      <c r="C68" s="46"/>
      <c r="D68" s="46"/>
      <c r="E68" s="46"/>
      <c r="I68" s="112">
        <v>-1.806875</v>
      </c>
      <c r="J68" s="108">
        <v>0.33333333333333298</v>
      </c>
      <c r="K68" s="113">
        <v>100.4705</v>
      </c>
      <c r="L68" s="113">
        <v>90.52364</v>
      </c>
      <c r="M68" s="113">
        <v>94.778109999999998</v>
      </c>
      <c r="N68" s="108">
        <v>95.257416666666657</v>
      </c>
      <c r="O68" s="109">
        <v>2.8813947505466482</v>
      </c>
    </row>
    <row r="69" spans="1:24">
      <c r="B69" s="133"/>
    </row>
    <row r="70" spans="1:24">
      <c r="A70" s="135" t="s">
        <v>47</v>
      </c>
      <c r="B70" s="130" t="s">
        <v>48</v>
      </c>
      <c r="C70" s="95" t="s">
        <v>0</v>
      </c>
      <c r="D70" s="95" t="s">
        <v>1</v>
      </c>
      <c r="E70" s="95" t="s">
        <v>2</v>
      </c>
      <c r="F70" s="95" t="s">
        <v>171</v>
      </c>
      <c r="G70" s="96" t="s">
        <v>4</v>
      </c>
      <c r="I70" s="101" t="s">
        <v>47</v>
      </c>
      <c r="J70" s="102" t="s">
        <v>48</v>
      </c>
      <c r="K70" s="102" t="s">
        <v>0</v>
      </c>
      <c r="L70" s="102" t="s">
        <v>1</v>
      </c>
      <c r="M70" s="102" t="s">
        <v>2</v>
      </c>
      <c r="N70" s="102" t="s">
        <v>171</v>
      </c>
      <c r="O70" s="103" t="s">
        <v>4</v>
      </c>
    </row>
    <row r="71" spans="1:24">
      <c r="A71" s="272">
        <v>-4</v>
      </c>
      <c r="B71" s="273">
        <v>0</v>
      </c>
      <c r="C71" s="50">
        <v>102.9293</v>
      </c>
      <c r="D71" s="50">
        <v>99.125919999999994</v>
      </c>
      <c r="E71" s="50">
        <v>97.944749999999999</v>
      </c>
      <c r="F71" s="95">
        <v>99.999989999999983</v>
      </c>
      <c r="G71" s="96">
        <v>1.5038210719475023</v>
      </c>
      <c r="I71" s="101">
        <v>-4</v>
      </c>
      <c r="J71" s="102">
        <v>0</v>
      </c>
      <c r="K71" s="102">
        <v>0.78160499999999999</v>
      </c>
      <c r="L71" s="102">
        <v>0.78817099999999995</v>
      </c>
      <c r="M71" s="102">
        <v>0.75093480000000001</v>
      </c>
      <c r="N71" s="102">
        <v>0.77357026666666673</v>
      </c>
      <c r="O71" s="103">
        <v>1.9875898782528864E-2</v>
      </c>
    </row>
    <row r="72" spans="1:24">
      <c r="A72" s="136">
        <v>-2.3010299999999999</v>
      </c>
      <c r="B72" s="131">
        <v>4.9999999500797386E-3</v>
      </c>
      <c r="C72" s="51">
        <v>75.711889999999997</v>
      </c>
      <c r="D72" s="51">
        <v>74.351429999999993</v>
      </c>
      <c r="E72" s="51">
        <v>79.409480000000002</v>
      </c>
      <c r="F72" s="97">
        <v>76.490933333333331</v>
      </c>
      <c r="G72" s="98">
        <v>1.5111969689656999</v>
      </c>
      <c r="I72" s="104">
        <v>-2.3010299956639813</v>
      </c>
      <c r="J72" s="105">
        <v>5.0000000000000001E-3</v>
      </c>
      <c r="K72" s="105">
        <v>0.51734100000000005</v>
      </c>
      <c r="L72" s="105">
        <v>0.539821</v>
      </c>
      <c r="M72" s="105">
        <v>0.56681789999999999</v>
      </c>
      <c r="N72" s="105">
        <v>0.54132663333333331</v>
      </c>
      <c r="O72" s="106">
        <v>2.4772789653233075E-2</v>
      </c>
    </row>
    <row r="73" spans="1:24">
      <c r="A73" s="136">
        <v>-1.9030899999999999</v>
      </c>
      <c r="B73" s="131">
        <v>1.2499999625598047E-2</v>
      </c>
      <c r="C73" s="51">
        <v>59.103749999999998</v>
      </c>
      <c r="D73" s="51">
        <v>54.990310000000001</v>
      </c>
      <c r="E73" s="51">
        <v>54.576450000000001</v>
      </c>
      <c r="F73" s="97">
        <v>56.223503333333333</v>
      </c>
      <c r="G73" s="98">
        <v>1.4450704331777195</v>
      </c>
      <c r="I73" s="104">
        <v>-2</v>
      </c>
      <c r="J73" s="105">
        <v>0.01</v>
      </c>
      <c r="K73" s="105">
        <v>0.33821899999999999</v>
      </c>
      <c r="L73" s="105">
        <v>0.38269700000000001</v>
      </c>
      <c r="M73" s="105">
        <v>0.3984761</v>
      </c>
      <c r="N73" s="105">
        <v>0.37313069999999998</v>
      </c>
      <c r="O73" s="106">
        <v>3.124684139029096E-2</v>
      </c>
    </row>
    <row r="74" spans="1:24">
      <c r="A74" s="136">
        <v>-1.60206</v>
      </c>
      <c r="B74" s="131">
        <v>2.4999999500797385E-2</v>
      </c>
      <c r="C74" s="51">
        <v>41.939700000000002</v>
      </c>
      <c r="D74" s="51">
        <v>38.209150000000001</v>
      </c>
      <c r="E74" s="51">
        <v>44.104959999999998</v>
      </c>
      <c r="F74" s="97">
        <v>41.41793666666667</v>
      </c>
      <c r="G74" s="98">
        <v>1.7218518733264414</v>
      </c>
      <c r="I74" s="104">
        <v>-1.6020599913279623</v>
      </c>
      <c r="J74" s="105">
        <v>2.5000000000000001E-2</v>
      </c>
      <c r="K74" s="105">
        <v>0.314442</v>
      </c>
      <c r="L74" s="105">
        <v>0.24216499999999999</v>
      </c>
      <c r="M74" s="105">
        <v>0.2566157</v>
      </c>
      <c r="N74" s="105">
        <v>0.2710742333333333</v>
      </c>
      <c r="O74" s="106">
        <v>3.8246281804423292E-2</v>
      </c>
    </row>
    <row r="75" spans="1:24">
      <c r="A75" s="136">
        <v>-1.3010299999999999</v>
      </c>
      <c r="B75" s="131">
        <v>4.9999999500797379E-2</v>
      </c>
      <c r="C75" s="51">
        <v>27.67773</v>
      </c>
      <c r="D75" s="51">
        <v>21.298010000000001</v>
      </c>
      <c r="E75" s="51">
        <v>25.759039999999999</v>
      </c>
      <c r="F75" s="97">
        <v>24.911593333333332</v>
      </c>
      <c r="G75" s="98">
        <v>1.8897822810430991</v>
      </c>
      <c r="I75" s="104">
        <v>-1.3010299956639813</v>
      </c>
      <c r="J75" s="105">
        <v>0.05</v>
      </c>
      <c r="K75" s="105">
        <v>0.14411199999999999</v>
      </c>
      <c r="L75" s="105">
        <v>0.151362</v>
      </c>
      <c r="M75" s="105">
        <v>0.12695870000000001</v>
      </c>
      <c r="N75" s="105">
        <v>0.14081089999999999</v>
      </c>
      <c r="O75" s="106">
        <v>1.2532087161761995E-2</v>
      </c>
    </row>
    <row r="76" spans="1:24">
      <c r="A76" s="136">
        <v>-1</v>
      </c>
      <c r="B76" s="131">
        <v>0.1</v>
      </c>
      <c r="C76" s="51">
        <v>6.2742110000000002</v>
      </c>
      <c r="D76" s="51">
        <v>7.2791930000000002</v>
      </c>
      <c r="E76" s="51">
        <v>9.7558070000000008</v>
      </c>
      <c r="F76" s="97">
        <v>7.7697370000000001</v>
      </c>
      <c r="G76" s="98">
        <v>1.0345454297671037</v>
      </c>
      <c r="I76" s="104">
        <v>-1</v>
      </c>
      <c r="J76" s="105">
        <v>0.1</v>
      </c>
      <c r="K76" s="105">
        <v>0.101324</v>
      </c>
      <c r="L76" s="105">
        <v>0.111278</v>
      </c>
      <c r="M76" s="105">
        <v>9.4043399999999999E-2</v>
      </c>
      <c r="N76" s="105">
        <v>0.10221513333333333</v>
      </c>
      <c r="O76" s="106">
        <v>8.651788731431978E-3</v>
      </c>
    </row>
    <row r="77" spans="1:24">
      <c r="A77" s="136">
        <v>-0.60206000000000004</v>
      </c>
      <c r="B77" s="131">
        <v>0.24999999500797387</v>
      </c>
      <c r="C77" s="51">
        <v>5.160927</v>
      </c>
      <c r="D77" s="51">
        <v>3.661273</v>
      </c>
      <c r="E77" s="51">
        <v>12.11398</v>
      </c>
      <c r="F77" s="97">
        <v>6.9787266666666667</v>
      </c>
      <c r="G77" s="98">
        <v>2.6038663962181525</v>
      </c>
      <c r="I77" s="104">
        <v>-0.6020599913279624</v>
      </c>
      <c r="J77" s="105">
        <v>0.25</v>
      </c>
      <c r="K77" s="105">
        <v>6.5813999999999998E-2</v>
      </c>
      <c r="L77" s="105">
        <v>7.9731999999999997E-2</v>
      </c>
      <c r="M77" s="105">
        <v>0.1286747</v>
      </c>
      <c r="N77" s="105">
        <v>9.1406899999999999E-2</v>
      </c>
      <c r="O77" s="106">
        <v>3.301657717919896E-2</v>
      </c>
    </row>
    <row r="78" spans="1:24">
      <c r="A78" s="137">
        <v>-0.30103000000000002</v>
      </c>
      <c r="B78" s="132">
        <v>0.49999999500797382</v>
      </c>
      <c r="C78" s="52">
        <v>11.005649999999999</v>
      </c>
      <c r="D78" s="52">
        <v>6.2807139999999997</v>
      </c>
      <c r="E78" s="52">
        <v>6.6183920000000001</v>
      </c>
      <c r="F78" s="99">
        <v>7.9682519999999997</v>
      </c>
      <c r="G78" s="100">
        <v>1.5218241867053273</v>
      </c>
      <c r="I78" s="107">
        <v>-0.3010299956639812</v>
      </c>
      <c r="J78" s="108">
        <v>0.5</v>
      </c>
      <c r="K78" s="108">
        <v>0.10549500000000001</v>
      </c>
      <c r="L78" s="108">
        <v>7.3493000000000003E-2</v>
      </c>
      <c r="M78" s="108">
        <v>0.11894739999999999</v>
      </c>
      <c r="N78" s="108">
        <v>9.9311800000000006E-2</v>
      </c>
      <c r="O78" s="109">
        <v>2.3349509449236777E-2</v>
      </c>
    </row>
    <row r="81" spans="1:25">
      <c r="A81" s="282" t="s">
        <v>172</v>
      </c>
    </row>
    <row r="82" spans="1:25">
      <c r="A82" s="114"/>
      <c r="B82" s="169"/>
      <c r="C82" s="325" t="s">
        <v>162</v>
      </c>
      <c r="D82" s="326"/>
      <c r="E82" s="326"/>
      <c r="F82" s="326"/>
      <c r="G82" s="326"/>
      <c r="H82" s="327"/>
      <c r="I82" s="328" t="s">
        <v>120</v>
      </c>
      <c r="J82" s="329"/>
      <c r="K82" s="330"/>
      <c r="L82" s="328" t="s">
        <v>121</v>
      </c>
      <c r="M82" s="326"/>
      <c r="N82" s="327"/>
      <c r="O82" s="331" t="s">
        <v>123</v>
      </c>
      <c r="P82" s="326"/>
      <c r="Q82" s="326"/>
      <c r="R82" s="327"/>
    </row>
    <row r="83" spans="1:25">
      <c r="A83" s="140" t="s">
        <v>128</v>
      </c>
      <c r="B83" s="141" t="s">
        <v>129</v>
      </c>
      <c r="C83" s="300" t="s">
        <v>114</v>
      </c>
      <c r="D83" s="301" t="s">
        <v>115</v>
      </c>
      <c r="E83" s="301" t="s">
        <v>116</v>
      </c>
      <c r="F83" s="301" t="s">
        <v>117</v>
      </c>
      <c r="G83" s="301" t="s">
        <v>118</v>
      </c>
      <c r="H83" s="302" t="s">
        <v>119</v>
      </c>
      <c r="I83" s="300" t="s">
        <v>116</v>
      </c>
      <c r="J83" s="303"/>
      <c r="K83" s="302" t="s">
        <v>116</v>
      </c>
      <c r="L83" s="304"/>
      <c r="M83" s="301" t="s">
        <v>163</v>
      </c>
      <c r="N83" s="305" t="s">
        <v>164</v>
      </c>
      <c r="O83" s="301" t="s">
        <v>124</v>
      </c>
      <c r="P83" s="301" t="s">
        <v>125</v>
      </c>
      <c r="Q83" s="301" t="s">
        <v>126</v>
      </c>
      <c r="R83" s="302" t="s">
        <v>127</v>
      </c>
      <c r="S83" s="93"/>
      <c r="T83" s="93"/>
    </row>
    <row r="84" spans="1:25">
      <c r="A84" s="340">
        <v>1</v>
      </c>
      <c r="B84" s="169" t="s">
        <v>34</v>
      </c>
      <c r="C84" s="283">
        <v>0</v>
      </c>
      <c r="D84" s="263">
        <v>100</v>
      </c>
      <c r="E84" s="263">
        <v>-0.70979999999999999</v>
      </c>
      <c r="F84" s="263">
        <v>1</v>
      </c>
      <c r="G84" s="264">
        <v>0.1951</v>
      </c>
      <c r="H84" s="265">
        <v>100</v>
      </c>
      <c r="I84" s="283">
        <v>2.6540000000000001E-2</v>
      </c>
      <c r="J84" s="263"/>
      <c r="K84" s="265" t="s">
        <v>131</v>
      </c>
      <c r="L84" s="114"/>
      <c r="M84" s="264">
        <v>0.1719</v>
      </c>
      <c r="N84" s="294">
        <v>0.22140000000000001</v>
      </c>
      <c r="O84" s="263">
        <v>23</v>
      </c>
      <c r="P84" s="263">
        <v>0.9819</v>
      </c>
      <c r="Q84" s="263">
        <v>521.6</v>
      </c>
      <c r="R84" s="265">
        <v>4.7619999999999996</v>
      </c>
    </row>
    <row r="85" spans="1:25">
      <c r="A85" s="341">
        <v>2</v>
      </c>
      <c r="B85" s="141" t="s">
        <v>34</v>
      </c>
      <c r="C85" s="284">
        <v>0</v>
      </c>
      <c r="D85" s="142">
        <v>100</v>
      </c>
      <c r="E85" s="142">
        <v>-0.33879999999999999</v>
      </c>
      <c r="F85" s="142">
        <v>1</v>
      </c>
      <c r="G85" s="143">
        <v>0.45829999999999999</v>
      </c>
      <c r="H85" s="144">
        <v>100</v>
      </c>
      <c r="I85" s="284">
        <v>1.4619999999999999E-2</v>
      </c>
      <c r="J85" s="142"/>
      <c r="K85" s="144" t="s">
        <v>133</v>
      </c>
      <c r="L85" s="117"/>
      <c r="M85" s="143">
        <v>0.42770000000000002</v>
      </c>
      <c r="N85" s="295">
        <v>0.49120000000000003</v>
      </c>
      <c r="O85" s="142">
        <v>26</v>
      </c>
      <c r="P85" s="142">
        <v>0.99080000000000001</v>
      </c>
      <c r="Q85" s="142">
        <v>235.7</v>
      </c>
      <c r="R85" s="144">
        <v>3.0110000000000001</v>
      </c>
    </row>
    <row r="86" spans="1:25">
      <c r="A86" s="342">
        <v>3</v>
      </c>
      <c r="B86" s="141" t="s">
        <v>34</v>
      </c>
      <c r="C86" s="284">
        <v>0</v>
      </c>
      <c r="D86" s="142">
        <v>100</v>
      </c>
      <c r="E86" s="142">
        <v>-0.24629999999999999</v>
      </c>
      <c r="F86" s="142">
        <f xml:space="preserve"> 1</f>
        <v>1</v>
      </c>
      <c r="G86" s="143">
        <v>0.56710000000000005</v>
      </c>
      <c r="H86" s="144">
        <v>100</v>
      </c>
      <c r="I86" s="284">
        <v>2.9950000000000001E-2</v>
      </c>
      <c r="J86" s="145"/>
      <c r="K86" s="144" t="s">
        <v>122</v>
      </c>
      <c r="L86" s="117"/>
      <c r="M86" s="143">
        <v>0.49170000000000003</v>
      </c>
      <c r="N86" s="295">
        <v>0.65410000000000001</v>
      </c>
      <c r="O86" s="142">
        <v>23</v>
      </c>
      <c r="P86" s="142">
        <v>0.96950000000000003</v>
      </c>
      <c r="Q86" s="142">
        <v>686.7</v>
      </c>
      <c r="R86" s="144">
        <v>5.4640000000000004</v>
      </c>
      <c r="S86" s="2"/>
      <c r="T86" s="2"/>
    </row>
    <row r="87" spans="1:25">
      <c r="A87" s="341">
        <v>4</v>
      </c>
      <c r="B87" s="141" t="s">
        <v>34</v>
      </c>
      <c r="C87" s="284">
        <v>0</v>
      </c>
      <c r="D87" s="142">
        <v>100</v>
      </c>
      <c r="E87" s="142">
        <v>0.82969999999999999</v>
      </c>
      <c r="F87" s="142">
        <v>1</v>
      </c>
      <c r="G87" s="143">
        <v>6.7560000000000002</v>
      </c>
      <c r="H87" s="144">
        <v>100</v>
      </c>
      <c r="I87" s="284">
        <v>2.9049999999999999E-2</v>
      </c>
      <c r="J87" s="142"/>
      <c r="K87" s="144" t="s">
        <v>130</v>
      </c>
      <c r="L87" s="117"/>
      <c r="M87" s="143">
        <v>5.883</v>
      </c>
      <c r="N87" s="295">
        <v>7.7590000000000003</v>
      </c>
      <c r="O87" s="142">
        <v>23</v>
      </c>
      <c r="P87" s="142">
        <v>0.97599999999999998</v>
      </c>
      <c r="Q87" s="142">
        <v>647.9</v>
      </c>
      <c r="R87" s="144">
        <v>5.3070000000000004</v>
      </c>
      <c r="S87" s="2"/>
      <c r="T87" s="2"/>
    </row>
    <row r="88" spans="1:25">
      <c r="A88" s="343">
        <v>5</v>
      </c>
      <c r="B88" s="146" t="s">
        <v>34</v>
      </c>
      <c r="C88" s="285">
        <v>0</v>
      </c>
      <c r="D88" s="147">
        <v>100</v>
      </c>
      <c r="E88" s="147">
        <v>-0.60899999999999999</v>
      </c>
      <c r="F88" s="147">
        <v>1</v>
      </c>
      <c r="G88" s="148">
        <v>0.246</v>
      </c>
      <c r="H88" s="149">
        <v>100</v>
      </c>
      <c r="I88" s="285">
        <v>1.6410000000000001E-2</v>
      </c>
      <c r="J88" s="147"/>
      <c r="K88" s="149" t="s">
        <v>132</v>
      </c>
      <c r="L88" s="121"/>
      <c r="M88" s="148">
        <v>0.2278</v>
      </c>
      <c r="N88" s="296">
        <v>0.26569999999999999</v>
      </c>
      <c r="O88" s="147">
        <v>31</v>
      </c>
      <c r="P88" s="147">
        <v>0.98780000000000001</v>
      </c>
      <c r="Q88" s="147">
        <v>383.2</v>
      </c>
      <c r="R88" s="149">
        <v>3.516</v>
      </c>
      <c r="S88" s="55"/>
      <c r="T88" s="55"/>
    </row>
    <row r="89" spans="1:25" s="61" customFormat="1">
      <c r="A89" s="60"/>
      <c r="B89" s="129"/>
      <c r="C89" s="23"/>
      <c r="D89" s="23"/>
      <c r="E89" s="23"/>
      <c r="F89" s="23"/>
      <c r="G89" s="23"/>
      <c r="H89" s="23"/>
      <c r="I89" s="23"/>
      <c r="J89" s="23"/>
      <c r="K89" s="23"/>
      <c r="M89" s="23"/>
      <c r="N89" s="23"/>
      <c r="O89" s="23"/>
      <c r="P89" s="23"/>
      <c r="Q89" s="23"/>
      <c r="R89" s="23"/>
      <c r="S89" s="81"/>
      <c r="T89" s="81"/>
    </row>
    <row r="90" spans="1:25">
      <c r="A90" s="170"/>
      <c r="B90" s="171"/>
      <c r="C90" s="332" t="s">
        <v>162</v>
      </c>
      <c r="D90" s="333"/>
      <c r="E90" s="333"/>
      <c r="F90" s="333"/>
      <c r="G90" s="333"/>
      <c r="H90" s="333"/>
      <c r="I90" s="334" t="s">
        <v>120</v>
      </c>
      <c r="J90" s="335"/>
      <c r="K90" s="336"/>
      <c r="L90" s="334" t="s">
        <v>121</v>
      </c>
      <c r="M90" s="333"/>
      <c r="N90" s="337"/>
      <c r="O90" s="338" t="s">
        <v>123</v>
      </c>
      <c r="P90" s="333"/>
      <c r="Q90" s="333"/>
      <c r="R90" s="337"/>
    </row>
    <row r="91" spans="1:25">
      <c r="A91" s="172"/>
      <c r="B91" s="150" t="s">
        <v>129</v>
      </c>
      <c r="C91" s="292" t="s">
        <v>114</v>
      </c>
      <c r="D91" s="173" t="s">
        <v>115</v>
      </c>
      <c r="E91" s="173" t="s">
        <v>116</v>
      </c>
      <c r="F91" s="173" t="s">
        <v>117</v>
      </c>
      <c r="G91" s="173" t="s">
        <v>118</v>
      </c>
      <c r="H91" s="173" t="s">
        <v>119</v>
      </c>
      <c r="I91" s="292" t="s">
        <v>116</v>
      </c>
      <c r="J91" s="173" t="s">
        <v>117</v>
      </c>
      <c r="K91" s="174" t="s">
        <v>116</v>
      </c>
      <c r="L91" s="292" t="s">
        <v>117</v>
      </c>
      <c r="M91" s="173" t="s">
        <v>118</v>
      </c>
      <c r="N91" s="106"/>
      <c r="O91" s="173" t="s">
        <v>124</v>
      </c>
      <c r="P91" s="173" t="s">
        <v>125</v>
      </c>
      <c r="Q91" s="173" t="s">
        <v>126</v>
      </c>
      <c r="R91" s="174" t="s">
        <v>127</v>
      </c>
    </row>
    <row r="92" spans="1:25">
      <c r="A92" s="339" t="s">
        <v>6</v>
      </c>
      <c r="B92" s="171" t="s">
        <v>33</v>
      </c>
      <c r="C92" s="286">
        <v>0</v>
      </c>
      <c r="D92" s="266">
        <v>100</v>
      </c>
      <c r="E92" s="266">
        <v>-9.6240000000000006E-2</v>
      </c>
      <c r="F92" s="266">
        <v>-0.77329999999999999</v>
      </c>
      <c r="G92" s="267">
        <v>0.80120000000000002</v>
      </c>
      <c r="H92" s="266">
        <v>100</v>
      </c>
      <c r="I92" s="286">
        <v>1.5610000000000001E-2</v>
      </c>
      <c r="J92" s="266">
        <v>2.4289999999999999E-2</v>
      </c>
      <c r="K92" s="268" t="s">
        <v>146</v>
      </c>
      <c r="L92" s="286" t="s">
        <v>147</v>
      </c>
      <c r="M92" s="267">
        <v>0.74370000000000003</v>
      </c>
      <c r="N92" s="297">
        <v>0.86319999999999997</v>
      </c>
      <c r="O92" s="266">
        <v>22</v>
      </c>
      <c r="P92" s="266">
        <v>0.99299999999999999</v>
      </c>
      <c r="Q92" s="266">
        <v>138.30000000000001</v>
      </c>
      <c r="R92" s="268">
        <v>2.508</v>
      </c>
      <c r="W92" s="61"/>
      <c r="X92" s="61"/>
      <c r="Y92" s="61"/>
    </row>
    <row r="93" spans="1:25">
      <c r="A93" s="344">
        <v>1</v>
      </c>
      <c r="B93" s="150" t="s">
        <v>33</v>
      </c>
      <c r="C93" s="287">
        <v>0</v>
      </c>
      <c r="D93" s="151">
        <v>100</v>
      </c>
      <c r="E93" s="151">
        <v>-0.33229999999999998</v>
      </c>
      <c r="F93" s="151">
        <v>-0.83109999999999995</v>
      </c>
      <c r="G93" s="152">
        <v>0.4652</v>
      </c>
      <c r="H93" s="151">
        <v>100</v>
      </c>
      <c r="I93" s="287">
        <v>3.2199999999999999E-2</v>
      </c>
      <c r="J93" s="151">
        <v>5.6520000000000001E-2</v>
      </c>
      <c r="K93" s="153" t="s">
        <v>138</v>
      </c>
      <c r="L93" s="287" t="s">
        <v>139</v>
      </c>
      <c r="M93" s="152">
        <v>0.39889999999999998</v>
      </c>
      <c r="N93" s="298">
        <v>0.54259999999999997</v>
      </c>
      <c r="O93" s="151">
        <v>22</v>
      </c>
      <c r="P93" s="151">
        <v>0.97419999999999995</v>
      </c>
      <c r="Q93" s="151">
        <v>595.20000000000005</v>
      </c>
      <c r="R93" s="153">
        <v>5.202</v>
      </c>
      <c r="W93" s="61"/>
      <c r="X93" s="61"/>
      <c r="Y93" s="61"/>
    </row>
    <row r="94" spans="1:25">
      <c r="A94" s="172">
        <v>2</v>
      </c>
      <c r="B94" s="150" t="s">
        <v>33</v>
      </c>
      <c r="C94" s="287">
        <v>0</v>
      </c>
      <c r="D94" s="151">
        <v>100</v>
      </c>
      <c r="E94" s="151">
        <v>-5.416E-2</v>
      </c>
      <c r="F94" s="151">
        <v>-1.093</v>
      </c>
      <c r="G94" s="152">
        <v>0.88280000000000003</v>
      </c>
      <c r="H94" s="151">
        <v>100</v>
      </c>
      <c r="I94" s="287">
        <v>3.6490000000000002E-2</v>
      </c>
      <c r="J94" s="151">
        <v>9.955E-2</v>
      </c>
      <c r="K94" s="153" t="s">
        <v>140</v>
      </c>
      <c r="L94" s="287" t="s">
        <v>141</v>
      </c>
      <c r="M94" s="152">
        <v>0.74160000000000004</v>
      </c>
      <c r="N94" s="298">
        <v>1.0509999999999999</v>
      </c>
      <c r="O94" s="151">
        <v>22</v>
      </c>
      <c r="P94" s="151">
        <v>0.94579999999999997</v>
      </c>
      <c r="Q94" s="151">
        <v>971.5</v>
      </c>
      <c r="R94" s="153">
        <v>6.6449999999999996</v>
      </c>
      <c r="W94" s="61"/>
      <c r="X94" s="61"/>
      <c r="Y94" s="61"/>
    </row>
    <row r="95" spans="1:25">
      <c r="A95" s="344">
        <v>3</v>
      </c>
      <c r="B95" s="150" t="s">
        <v>33</v>
      </c>
      <c r="C95" s="287">
        <v>0</v>
      </c>
      <c r="D95" s="151">
        <v>100</v>
      </c>
      <c r="E95" s="151">
        <v>0.50229999999999997</v>
      </c>
      <c r="F95" s="151">
        <v>-1.1319999999999999</v>
      </c>
      <c r="G95" s="152">
        <v>3.1789999999999998</v>
      </c>
      <c r="H95" s="151">
        <v>100</v>
      </c>
      <c r="I95" s="287">
        <v>3.6429999999999997E-2</v>
      </c>
      <c r="J95" s="151">
        <v>0.107</v>
      </c>
      <c r="K95" s="153" t="s">
        <v>136</v>
      </c>
      <c r="L95" s="287" t="s">
        <v>137</v>
      </c>
      <c r="M95" s="152">
        <v>2.6709999999999998</v>
      </c>
      <c r="N95" s="298">
        <v>3.7829999999999999</v>
      </c>
      <c r="O95" s="151">
        <v>22</v>
      </c>
      <c r="P95" s="151">
        <v>0.9446</v>
      </c>
      <c r="Q95" s="151">
        <v>1086</v>
      </c>
      <c r="R95" s="153">
        <v>7.0259999999999998</v>
      </c>
      <c r="W95" s="61"/>
      <c r="X95" s="61"/>
      <c r="Y95" s="61"/>
    </row>
    <row r="96" spans="1:25">
      <c r="A96" s="344">
        <v>4</v>
      </c>
      <c r="B96" s="150" t="s">
        <v>33</v>
      </c>
      <c r="C96" s="287">
        <v>0</v>
      </c>
      <c r="D96" s="151">
        <v>100</v>
      </c>
      <c r="E96" s="151">
        <v>1.478</v>
      </c>
      <c r="F96" s="151">
        <v>-1.0820000000000001</v>
      </c>
      <c r="G96" s="152">
        <v>30.07</v>
      </c>
      <c r="H96" s="151">
        <v>100</v>
      </c>
      <c r="I96" s="287">
        <v>3.2899999999999999E-2</v>
      </c>
      <c r="J96" s="151">
        <v>9.74E-2</v>
      </c>
      <c r="K96" s="153" t="s">
        <v>142</v>
      </c>
      <c r="L96" s="287" t="s">
        <v>143</v>
      </c>
      <c r="M96" s="152">
        <v>25.69</v>
      </c>
      <c r="N96" s="298">
        <v>35.18</v>
      </c>
      <c r="O96" s="151">
        <v>22</v>
      </c>
      <c r="P96" s="151">
        <v>0.95120000000000005</v>
      </c>
      <c r="Q96" s="151">
        <v>750.8</v>
      </c>
      <c r="R96" s="153">
        <v>5.8419999999999996</v>
      </c>
      <c r="W96" s="61"/>
      <c r="X96" s="61"/>
      <c r="Y96" s="61"/>
    </row>
    <row r="97" spans="1:25">
      <c r="A97" s="344">
        <v>5</v>
      </c>
      <c r="B97" s="150" t="s">
        <v>33</v>
      </c>
      <c r="C97" s="287">
        <v>0</v>
      </c>
      <c r="D97" s="151">
        <v>100</v>
      </c>
      <c r="E97" s="151">
        <v>-0.53510000000000002</v>
      </c>
      <c r="F97" s="151">
        <v>-1.0369999999999999</v>
      </c>
      <c r="G97" s="152">
        <v>0.29170000000000001</v>
      </c>
      <c r="H97" s="151">
        <v>100</v>
      </c>
      <c r="I97" s="287">
        <v>2.7089999999999999E-2</v>
      </c>
      <c r="J97" s="151">
        <v>6.4509999999999998E-2</v>
      </c>
      <c r="K97" s="153" t="s">
        <v>144</v>
      </c>
      <c r="L97" s="287" t="s">
        <v>145</v>
      </c>
      <c r="M97" s="152">
        <v>0.25669999999999998</v>
      </c>
      <c r="N97" s="298">
        <v>0.33150000000000002</v>
      </c>
      <c r="O97" s="151">
        <v>28</v>
      </c>
      <c r="P97" s="151">
        <v>0.97289999999999999</v>
      </c>
      <c r="Q97" s="151">
        <v>864.8</v>
      </c>
      <c r="R97" s="153">
        <v>5.5579999999999998</v>
      </c>
      <c r="W97" s="61"/>
      <c r="X97" s="61"/>
      <c r="Y97" s="61"/>
    </row>
    <row r="98" spans="1:25">
      <c r="A98" s="154" t="s">
        <v>7</v>
      </c>
      <c r="B98" s="155" t="s">
        <v>33</v>
      </c>
      <c r="C98" s="288">
        <v>0</v>
      </c>
      <c r="D98" s="156">
        <v>100</v>
      </c>
      <c r="E98" s="156">
        <v>-1.9590000000000001</v>
      </c>
      <c r="F98" s="156">
        <v>-0.79790000000000005</v>
      </c>
      <c r="G98" s="157">
        <v>1.099E-2</v>
      </c>
      <c r="H98" s="156">
        <v>100</v>
      </c>
      <c r="I98" s="288">
        <v>3.8969999999999998E-2</v>
      </c>
      <c r="J98" s="156">
        <v>6.1949999999999998E-2</v>
      </c>
      <c r="K98" s="158" t="s">
        <v>134</v>
      </c>
      <c r="L98" s="288" t="s">
        <v>135</v>
      </c>
      <c r="M98" s="157">
        <v>9.1210000000000006E-3</v>
      </c>
      <c r="N98" s="299">
        <v>1.323E-2</v>
      </c>
      <c r="O98" s="156">
        <v>22</v>
      </c>
      <c r="P98" s="156">
        <v>0.9718</v>
      </c>
      <c r="Q98" s="156">
        <v>622.5</v>
      </c>
      <c r="R98" s="158">
        <v>5.319</v>
      </c>
      <c r="W98" s="61"/>
      <c r="X98" s="61"/>
      <c r="Y98" s="61"/>
    </row>
    <row r="99" spans="1:25">
      <c r="A99" s="59"/>
      <c r="W99" s="61"/>
      <c r="X99" s="61"/>
      <c r="Y99" s="61"/>
    </row>
    <row r="100" spans="1:25">
      <c r="A100" s="175"/>
      <c r="B100" s="128"/>
      <c r="C100" s="314" t="s">
        <v>162</v>
      </c>
      <c r="D100" s="315"/>
      <c r="E100" s="315"/>
      <c r="F100" s="315"/>
      <c r="G100" s="315"/>
      <c r="H100" s="316"/>
      <c r="I100" s="317" t="s">
        <v>120</v>
      </c>
      <c r="J100" s="318"/>
      <c r="K100" s="319"/>
      <c r="L100" s="320" t="s">
        <v>121</v>
      </c>
      <c r="M100" s="315"/>
      <c r="N100" s="316"/>
      <c r="O100" s="317" t="s">
        <v>123</v>
      </c>
      <c r="P100" s="315"/>
      <c r="Q100" s="315"/>
      <c r="R100" s="316"/>
      <c r="W100" s="61"/>
      <c r="X100" s="61"/>
      <c r="Y100" s="61"/>
    </row>
    <row r="101" spans="1:25">
      <c r="A101" s="159"/>
      <c r="B101" s="160" t="s">
        <v>129</v>
      </c>
      <c r="C101" s="293" t="s">
        <v>114</v>
      </c>
      <c r="D101" s="176" t="s">
        <v>115</v>
      </c>
      <c r="E101" s="176" t="s">
        <v>116</v>
      </c>
      <c r="F101" s="176" t="s">
        <v>117</v>
      </c>
      <c r="G101" s="176" t="s">
        <v>118</v>
      </c>
      <c r="H101" s="177" t="s">
        <v>119</v>
      </c>
      <c r="I101" s="176" t="s">
        <v>116</v>
      </c>
      <c r="J101" s="176" t="s">
        <v>117</v>
      </c>
      <c r="K101" s="177" t="s">
        <v>116</v>
      </c>
      <c r="L101" s="293" t="s">
        <v>117</v>
      </c>
      <c r="M101" s="176" t="s">
        <v>118</v>
      </c>
      <c r="N101" s="98"/>
      <c r="O101" s="176" t="s">
        <v>124</v>
      </c>
      <c r="P101" s="176" t="s">
        <v>125</v>
      </c>
      <c r="Q101" s="176" t="s">
        <v>126</v>
      </c>
      <c r="R101" s="177" t="s">
        <v>127</v>
      </c>
      <c r="W101" s="61"/>
      <c r="X101" s="61"/>
      <c r="Y101" s="61"/>
    </row>
    <row r="102" spans="1:25">
      <c r="A102" s="175" t="s">
        <v>6</v>
      </c>
      <c r="B102" s="128" t="s">
        <v>32</v>
      </c>
      <c r="C102" s="289">
        <v>0</v>
      </c>
      <c r="D102" s="269">
        <v>100</v>
      </c>
      <c r="E102" s="269">
        <v>-0.46939999999999998</v>
      </c>
      <c r="F102" s="269">
        <v>-0.60829999999999995</v>
      </c>
      <c r="G102" s="270">
        <v>0.33929999999999999</v>
      </c>
      <c r="H102" s="271">
        <v>100</v>
      </c>
      <c r="I102" s="269">
        <v>1.6969999999999999E-2</v>
      </c>
      <c r="J102" s="269">
        <v>1.422E-2</v>
      </c>
      <c r="K102" s="271" t="s">
        <v>160</v>
      </c>
      <c r="L102" s="289" t="s">
        <v>161</v>
      </c>
      <c r="M102" s="270">
        <v>0.31340000000000001</v>
      </c>
      <c r="N102" s="256">
        <v>0.36730000000000002</v>
      </c>
      <c r="O102" s="269">
        <v>34</v>
      </c>
      <c r="P102" s="269">
        <v>0.99429999999999996</v>
      </c>
      <c r="Q102" s="269">
        <v>201.4</v>
      </c>
      <c r="R102" s="271">
        <v>2.4340000000000002</v>
      </c>
      <c r="W102" s="61"/>
      <c r="X102" s="61"/>
      <c r="Y102" s="61"/>
    </row>
    <row r="103" spans="1:25">
      <c r="A103" s="345">
        <v>1</v>
      </c>
      <c r="B103" s="160" t="s">
        <v>32</v>
      </c>
      <c r="C103" s="290">
        <v>0</v>
      </c>
      <c r="D103" s="161">
        <v>100</v>
      </c>
      <c r="E103" s="161">
        <v>-0.40010000000000001</v>
      </c>
      <c r="F103" s="161">
        <v>-0.65549999999999997</v>
      </c>
      <c r="G103" s="162">
        <v>0.39800000000000002</v>
      </c>
      <c r="H103" s="163">
        <v>100</v>
      </c>
      <c r="I103" s="161">
        <v>2.5749999999999999E-2</v>
      </c>
      <c r="J103" s="161">
        <v>3.1820000000000001E-2</v>
      </c>
      <c r="K103" s="163" t="s">
        <v>158</v>
      </c>
      <c r="L103" s="290" t="s">
        <v>159</v>
      </c>
      <c r="M103" s="162">
        <v>0.35199999999999998</v>
      </c>
      <c r="N103" s="70">
        <v>0.4501</v>
      </c>
      <c r="O103" s="161">
        <v>22</v>
      </c>
      <c r="P103" s="161">
        <v>0.97970000000000002</v>
      </c>
      <c r="Q103" s="161">
        <v>290.5</v>
      </c>
      <c r="R103" s="163">
        <v>3.6339999999999999</v>
      </c>
    </row>
    <row r="104" spans="1:25">
      <c r="A104" s="345">
        <v>2</v>
      </c>
      <c r="B104" s="160" t="s">
        <v>32</v>
      </c>
      <c r="C104" s="290">
        <v>0</v>
      </c>
      <c r="D104" s="161">
        <v>100</v>
      </c>
      <c r="E104" s="161">
        <v>-0.37569999999999998</v>
      </c>
      <c r="F104" s="161">
        <v>-0.75949999999999995</v>
      </c>
      <c r="G104" s="162">
        <v>0.42099999999999999</v>
      </c>
      <c r="H104" s="163">
        <v>100</v>
      </c>
      <c r="I104" s="161">
        <v>1.7100000000000001E-2</v>
      </c>
      <c r="J104" s="161">
        <v>2.4979999999999999E-2</v>
      </c>
      <c r="K104" s="163" t="s">
        <v>152</v>
      </c>
      <c r="L104" s="290" t="s">
        <v>153</v>
      </c>
      <c r="M104" s="162">
        <v>0.38800000000000001</v>
      </c>
      <c r="N104" s="70">
        <v>0.45689999999999997</v>
      </c>
      <c r="O104" s="161">
        <v>22</v>
      </c>
      <c r="P104" s="161">
        <v>0.99119999999999997</v>
      </c>
      <c r="Q104" s="161">
        <v>151.30000000000001</v>
      </c>
      <c r="R104" s="163">
        <v>2.6230000000000002</v>
      </c>
    </row>
    <row r="105" spans="1:25">
      <c r="A105" s="345">
        <v>3</v>
      </c>
      <c r="B105" s="160" t="s">
        <v>32</v>
      </c>
      <c r="C105" s="290">
        <v>0</v>
      </c>
      <c r="D105" s="161">
        <v>100</v>
      </c>
      <c r="E105" s="161">
        <v>-1.3390000000000001E-2</v>
      </c>
      <c r="F105" s="161">
        <v>-0.5756</v>
      </c>
      <c r="G105" s="162">
        <v>0.96960000000000002</v>
      </c>
      <c r="H105" s="163">
        <v>100</v>
      </c>
      <c r="I105" s="161">
        <v>2.5430000000000001E-2</v>
      </c>
      <c r="J105" s="161">
        <v>2.511E-2</v>
      </c>
      <c r="K105" s="163" t="s">
        <v>150</v>
      </c>
      <c r="L105" s="290" t="s">
        <v>151</v>
      </c>
      <c r="M105" s="162">
        <v>0.85880000000000001</v>
      </c>
      <c r="N105" s="70">
        <v>1.095</v>
      </c>
      <c r="O105" s="161">
        <v>22</v>
      </c>
      <c r="P105" s="161">
        <v>0.9829</v>
      </c>
      <c r="Q105" s="161">
        <v>223</v>
      </c>
      <c r="R105" s="163">
        <v>3.1840000000000002</v>
      </c>
    </row>
    <row r="106" spans="1:25">
      <c r="A106" s="345">
        <v>4</v>
      </c>
      <c r="B106" s="160" t="s">
        <v>32</v>
      </c>
      <c r="C106" s="290">
        <v>0</v>
      </c>
      <c r="D106" s="161">
        <v>100</v>
      </c>
      <c r="E106" s="161">
        <v>1.46</v>
      </c>
      <c r="F106" s="161">
        <v>-1.1559999999999999</v>
      </c>
      <c r="G106" s="162">
        <v>28.82</v>
      </c>
      <c r="H106" s="163">
        <v>100</v>
      </c>
      <c r="I106" s="161">
        <v>1.487E-2</v>
      </c>
      <c r="J106" s="161">
        <v>4.9020000000000001E-2</v>
      </c>
      <c r="K106" s="163" t="s">
        <v>156</v>
      </c>
      <c r="L106" s="290" t="s">
        <v>157</v>
      </c>
      <c r="M106" s="162">
        <v>26.84</v>
      </c>
      <c r="N106" s="70">
        <v>30.94</v>
      </c>
      <c r="O106" s="161">
        <v>22</v>
      </c>
      <c r="P106" s="161">
        <v>0.98699999999999999</v>
      </c>
      <c r="Q106" s="161">
        <v>156.1</v>
      </c>
      <c r="R106" s="163">
        <v>2.6640000000000001</v>
      </c>
    </row>
    <row r="107" spans="1:25">
      <c r="A107" s="345">
        <v>5</v>
      </c>
      <c r="B107" s="160" t="s">
        <v>32</v>
      </c>
      <c r="C107" s="290">
        <v>0</v>
      </c>
      <c r="D107" s="161">
        <v>100</v>
      </c>
      <c r="E107" s="161">
        <v>-0.49159999999999998</v>
      </c>
      <c r="F107" s="161">
        <v>-0.7631</v>
      </c>
      <c r="G107" s="162">
        <v>0.32240000000000002</v>
      </c>
      <c r="H107" s="163">
        <v>100</v>
      </c>
      <c r="I107" s="161">
        <v>8.8660000000000006E-3</v>
      </c>
      <c r="J107" s="161">
        <v>1.355E-2</v>
      </c>
      <c r="K107" s="163" t="s">
        <v>154</v>
      </c>
      <c r="L107" s="290" t="s">
        <v>155</v>
      </c>
      <c r="M107" s="162">
        <v>0.309</v>
      </c>
      <c r="N107" s="70">
        <v>0.33629999999999999</v>
      </c>
      <c r="O107" s="161">
        <v>22</v>
      </c>
      <c r="P107" s="161">
        <v>0.99750000000000005</v>
      </c>
      <c r="Q107" s="161">
        <v>43.79</v>
      </c>
      <c r="R107" s="163">
        <v>1.411</v>
      </c>
    </row>
    <row r="108" spans="1:25">
      <c r="A108" s="164" t="s">
        <v>7</v>
      </c>
      <c r="B108" s="165" t="s">
        <v>32</v>
      </c>
      <c r="C108" s="291">
        <v>0</v>
      </c>
      <c r="D108" s="166">
        <v>100</v>
      </c>
      <c r="E108" s="166">
        <v>-1.788</v>
      </c>
      <c r="F108" s="166">
        <v>-1.0249999999999999</v>
      </c>
      <c r="G108" s="167">
        <v>1.6299999999999999E-2</v>
      </c>
      <c r="H108" s="168">
        <v>100</v>
      </c>
      <c r="I108" s="166">
        <v>2.213E-2</v>
      </c>
      <c r="J108" s="166">
        <v>5.5399999999999998E-2</v>
      </c>
      <c r="K108" s="168" t="s">
        <v>148</v>
      </c>
      <c r="L108" s="291" t="s">
        <v>149</v>
      </c>
      <c r="M108" s="167">
        <v>1.4659999999999999E-2</v>
      </c>
      <c r="N108" s="73">
        <v>1.8110000000000001E-2</v>
      </c>
      <c r="O108" s="166">
        <v>22</v>
      </c>
      <c r="P108" s="166">
        <v>0.9869</v>
      </c>
      <c r="Q108" s="166">
        <v>338.7</v>
      </c>
      <c r="R108" s="168">
        <v>3.923</v>
      </c>
    </row>
    <row r="109" spans="1:25">
      <c r="A109" s="59"/>
    </row>
    <row r="110" spans="1:25">
      <c r="E110" s="92"/>
      <c r="F110" s="92"/>
      <c r="G110" s="92"/>
      <c r="H110" s="92"/>
      <c r="I110" s="92"/>
    </row>
    <row r="111" spans="1:25" s="61" customFormat="1">
      <c r="A111" s="92"/>
      <c r="B111" s="19"/>
      <c r="C111" s="92"/>
      <c r="D111" s="92"/>
      <c r="E111" s="92"/>
      <c r="F111" s="19"/>
      <c r="G111" s="92"/>
      <c r="H111" s="92"/>
      <c r="I111" s="92"/>
    </row>
    <row r="112" spans="1:25" s="61" customFormat="1">
      <c r="A112" s="92"/>
      <c r="B112" s="19"/>
      <c r="C112" s="92"/>
      <c r="D112" s="92"/>
      <c r="E112" s="92"/>
      <c r="F112" s="19"/>
      <c r="G112" s="92"/>
      <c r="H112" s="92"/>
      <c r="I112" s="92"/>
    </row>
    <row r="113" spans="1:9" s="61" customFormat="1">
      <c r="A113" s="92"/>
      <c r="B113" s="19"/>
      <c r="C113" s="92"/>
      <c r="D113" s="92"/>
      <c r="E113" s="92"/>
      <c r="F113" s="19"/>
      <c r="G113" s="92"/>
      <c r="H113" s="92"/>
      <c r="I113" s="92"/>
    </row>
    <row r="114" spans="1:9" s="61" customFormat="1">
      <c r="A114" s="92"/>
      <c r="B114" s="19"/>
      <c r="C114" s="92"/>
      <c r="D114" s="92"/>
      <c r="E114" s="92"/>
      <c r="F114" s="19"/>
      <c r="G114" s="92"/>
      <c r="H114" s="92"/>
      <c r="I114" s="92"/>
    </row>
    <row r="115" spans="1:9" s="61" customFormat="1">
      <c r="A115" s="92"/>
      <c r="B115" s="19"/>
      <c r="C115" s="92"/>
      <c r="D115" s="92"/>
      <c r="E115" s="92"/>
      <c r="F115" s="19"/>
      <c r="G115" s="92"/>
      <c r="H115" s="92"/>
      <c r="I115" s="92"/>
    </row>
    <row r="116" spans="1:9" s="61" customFormat="1">
      <c r="A116" s="312"/>
      <c r="B116" s="19"/>
      <c r="C116" s="92"/>
      <c r="D116" s="92"/>
      <c r="E116" s="92"/>
      <c r="F116" s="19"/>
      <c r="G116" s="92"/>
      <c r="H116" s="92"/>
      <c r="I116" s="92"/>
    </row>
    <row r="117" spans="1:9" s="61" customFormat="1">
      <c r="A117" s="92"/>
      <c r="B117" s="19"/>
      <c r="C117" s="92"/>
      <c r="D117" s="92"/>
      <c r="E117" s="92"/>
      <c r="F117" s="19"/>
      <c r="G117" s="92"/>
      <c r="H117" s="92"/>
      <c r="I117" s="92"/>
    </row>
    <row r="118" spans="1:9" s="61" customFormat="1">
      <c r="A118" s="92"/>
      <c r="B118" s="313"/>
      <c r="C118" s="92"/>
      <c r="D118" s="92"/>
      <c r="E118" s="92"/>
      <c r="F118" s="92"/>
      <c r="G118" s="92"/>
      <c r="H118" s="92"/>
      <c r="I118" s="92"/>
    </row>
    <row r="119" spans="1:9" s="61" customFormat="1">
      <c r="A119" s="92"/>
      <c r="B119" s="313"/>
      <c r="C119" s="92"/>
      <c r="D119" s="92"/>
      <c r="E119" s="92"/>
      <c r="F119" s="92"/>
      <c r="G119" s="92"/>
      <c r="H119" s="92"/>
      <c r="I119" s="92"/>
    </row>
    <row r="120" spans="1:9" s="61" customFormat="1">
      <c r="B120" s="129"/>
      <c r="E120" s="92"/>
      <c r="F120" s="92"/>
      <c r="G120" s="92"/>
      <c r="H120" s="92"/>
      <c r="I120" s="92"/>
    </row>
    <row r="121" spans="1:9" s="61" customFormat="1">
      <c r="A121" s="94"/>
      <c r="B121" s="94"/>
    </row>
    <row r="122" spans="1:9" s="61" customFormat="1">
      <c r="B122" s="129"/>
    </row>
    <row r="123" spans="1:9" s="61" customFormat="1">
      <c r="B123" s="129"/>
    </row>
    <row r="124" spans="1:9" s="61" customFormat="1">
      <c r="A124" s="23"/>
      <c r="B124" s="129"/>
    </row>
    <row r="125" spans="1:9" s="61" customFormat="1">
      <c r="B125" s="129"/>
    </row>
    <row r="126" spans="1:9" s="61" customFormat="1">
      <c r="B126" s="129"/>
    </row>
    <row r="127" spans="1:9" s="61" customFormat="1">
      <c r="B127" s="129"/>
    </row>
    <row r="128" spans="1:9" s="61" customFormat="1">
      <c r="B128" s="129"/>
    </row>
    <row r="129" spans="2:2" s="61" customFormat="1">
      <c r="B129" s="129"/>
    </row>
    <row r="130" spans="2:2" s="61" customFormat="1">
      <c r="B130" s="129"/>
    </row>
    <row r="131" spans="2:2" s="61" customFormat="1">
      <c r="B131" s="129"/>
    </row>
    <row r="132" spans="2:2" s="61" customFormat="1">
      <c r="B132" s="129"/>
    </row>
    <row r="133" spans="2:2" s="61" customFormat="1">
      <c r="B133" s="129"/>
    </row>
    <row r="134" spans="2:2" s="61" customFormat="1">
      <c r="B134" s="129"/>
    </row>
    <row r="135" spans="2:2" s="61" customFormat="1">
      <c r="B135" s="129"/>
    </row>
    <row r="136" spans="2:2" s="61" customFormat="1">
      <c r="B136" s="129"/>
    </row>
    <row r="137" spans="2:2" s="61" customFormat="1">
      <c r="B137" s="129"/>
    </row>
    <row r="138" spans="2:2" s="61" customFormat="1">
      <c r="B138" s="129"/>
    </row>
    <row r="139" spans="2:2" s="61" customFormat="1">
      <c r="B139" s="129"/>
    </row>
    <row r="140" spans="2:2" s="61" customFormat="1">
      <c r="B140" s="129"/>
    </row>
    <row r="141" spans="2:2" s="61" customFormat="1">
      <c r="B141" s="129"/>
    </row>
    <row r="142" spans="2:2" s="61" customFormat="1">
      <c r="B142" s="129"/>
    </row>
    <row r="143" spans="2:2" s="61" customFormat="1">
      <c r="B143" s="129"/>
    </row>
    <row r="144" spans="2:2" s="61" customFormat="1">
      <c r="B144" s="129"/>
    </row>
    <row r="145" spans="2:2" s="61" customFormat="1">
      <c r="B145" s="129"/>
    </row>
    <row r="146" spans="2:2" s="61" customFormat="1">
      <c r="B146" s="129"/>
    </row>
    <row r="147" spans="2:2" s="61" customFormat="1">
      <c r="B147" s="129"/>
    </row>
    <row r="148" spans="2:2" s="61" customFormat="1">
      <c r="B148" s="129"/>
    </row>
    <row r="149" spans="2:2" s="61" customFormat="1">
      <c r="B149" s="129"/>
    </row>
    <row r="150" spans="2:2" s="61" customFormat="1">
      <c r="B150" s="129"/>
    </row>
    <row r="151" spans="2:2" s="61" customFormat="1">
      <c r="B151" s="129"/>
    </row>
    <row r="152" spans="2:2" s="61" customFormat="1">
      <c r="B152" s="129"/>
    </row>
    <row r="153" spans="2:2" s="61" customFormat="1">
      <c r="B153" s="129"/>
    </row>
    <row r="154" spans="2:2" s="61" customFormat="1">
      <c r="B154" s="129"/>
    </row>
    <row r="155" spans="2:2" s="61" customFormat="1">
      <c r="B155" s="129"/>
    </row>
    <row r="156" spans="2:2" s="61" customFormat="1">
      <c r="B156" s="129"/>
    </row>
    <row r="157" spans="2:2" s="61" customFormat="1">
      <c r="B157" s="129"/>
    </row>
    <row r="158" spans="2:2" s="61" customFormat="1">
      <c r="B158" s="129"/>
    </row>
    <row r="159" spans="2:2" s="61" customFormat="1">
      <c r="B159" s="129"/>
    </row>
    <row r="160" spans="2:2" s="61" customFormat="1">
      <c r="B160" s="129"/>
    </row>
    <row r="161" spans="2:2" s="61" customFormat="1">
      <c r="B161" s="129"/>
    </row>
    <row r="162" spans="2:2" s="61" customFormat="1">
      <c r="B162" s="129"/>
    </row>
    <row r="163" spans="2:2" s="61" customFormat="1">
      <c r="B163" s="129"/>
    </row>
    <row r="164" spans="2:2" s="61" customFormat="1">
      <c r="B164" s="129"/>
    </row>
  </sheetData>
  <mergeCells count="15">
    <mergeCell ref="C100:H100"/>
    <mergeCell ref="I100:K100"/>
    <mergeCell ref="L100:N100"/>
    <mergeCell ref="O100:R100"/>
    <mergeCell ref="A2:G2"/>
    <mergeCell ref="I2:O2"/>
    <mergeCell ref="Q2:W2"/>
    <mergeCell ref="C82:H82"/>
    <mergeCell ref="I82:K82"/>
    <mergeCell ref="L82:N82"/>
    <mergeCell ref="O82:R82"/>
    <mergeCell ref="C90:H90"/>
    <mergeCell ref="I90:K90"/>
    <mergeCell ref="L90:N90"/>
    <mergeCell ref="O90:R9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I21" sqref="I21"/>
    </sheetView>
  </sheetViews>
  <sheetFormatPr baseColWidth="10" defaultRowHeight="15" x14ac:dyDescent="0"/>
  <cols>
    <col min="1" max="1" width="12.5" style="55" customWidth="1"/>
    <col min="2" max="4" width="14.6640625" style="55" bestFit="1" customWidth="1"/>
    <col min="5" max="5" width="9.6640625" style="55" customWidth="1"/>
    <col min="6" max="6" width="8" style="55" bestFit="1" customWidth="1"/>
    <col min="7" max="7" width="5" style="55" bestFit="1" customWidth="1"/>
    <col min="8" max="16384" width="10.83203125" style="55"/>
  </cols>
  <sheetData>
    <row r="1" spans="1:16">
      <c r="A1" s="65" t="s">
        <v>169</v>
      </c>
    </row>
    <row r="2" spans="1:16">
      <c r="A2" s="65" t="s">
        <v>112</v>
      </c>
    </row>
    <row r="3" spans="1:16">
      <c r="I3" s="81"/>
      <c r="J3" s="81"/>
      <c r="K3" s="81"/>
    </row>
    <row r="4" spans="1:16">
      <c r="A4" s="308"/>
      <c r="B4" s="309" t="s">
        <v>0</v>
      </c>
      <c r="C4" s="309" t="s">
        <v>1</v>
      </c>
      <c r="D4" s="309" t="s">
        <v>2</v>
      </c>
      <c r="E4" s="309"/>
      <c r="F4" s="310" t="s">
        <v>3</v>
      </c>
      <c r="G4" s="310" t="s">
        <v>4</v>
      </c>
      <c r="H4" s="311" t="s">
        <v>77</v>
      </c>
      <c r="J4" s="209" t="s">
        <v>79</v>
      </c>
      <c r="K4" s="210"/>
      <c r="L4" s="211"/>
    </row>
    <row r="5" spans="1:16">
      <c r="A5" s="88" t="s">
        <v>5</v>
      </c>
      <c r="B5" s="97">
        <v>99.90378155717417</v>
      </c>
      <c r="C5" s="97">
        <v>96.080590127996615</v>
      </c>
      <c r="D5" s="97">
        <v>104.01562831482923</v>
      </c>
      <c r="E5" s="97"/>
      <c r="F5" s="69">
        <v>100</v>
      </c>
      <c r="G5" s="69">
        <v>2.2911533666240262</v>
      </c>
      <c r="H5" s="82">
        <v>3</v>
      </c>
      <c r="J5" s="212"/>
      <c r="K5" s="213"/>
      <c r="L5" s="214"/>
      <c r="O5" s="1"/>
      <c r="P5" s="1"/>
    </row>
    <row r="6" spans="1:16">
      <c r="A6" s="88" t="s">
        <v>6</v>
      </c>
      <c r="B6" s="97">
        <v>93.35102715508097</v>
      </c>
      <c r="C6" s="97">
        <v>92.745208966834028</v>
      </c>
      <c r="D6" s="97">
        <v>100.42381196520755</v>
      </c>
      <c r="E6" s="97"/>
      <c r="F6" s="69">
        <v>95.506682695707525</v>
      </c>
      <c r="G6" s="69">
        <v>2.464776805921999</v>
      </c>
      <c r="H6" s="82">
        <v>3</v>
      </c>
      <c r="J6" s="212">
        <v>0.2525</v>
      </c>
      <c r="K6" s="213" t="s">
        <v>83</v>
      </c>
      <c r="L6" s="214" t="s">
        <v>82</v>
      </c>
      <c r="O6" s="1"/>
      <c r="P6" s="1"/>
    </row>
    <row r="7" spans="1:16">
      <c r="A7" s="88">
        <v>1</v>
      </c>
      <c r="B7" s="97">
        <v>93.648964005374452</v>
      </c>
      <c r="C7" s="97">
        <v>88.764231666784525</v>
      </c>
      <c r="D7" s="97">
        <v>94.826921716993141</v>
      </c>
      <c r="E7" s="97"/>
      <c r="F7" s="69">
        <v>92.413372463050692</v>
      </c>
      <c r="G7" s="69">
        <v>1.8559873837413441</v>
      </c>
      <c r="H7" s="82">
        <v>3</v>
      </c>
      <c r="J7" s="212">
        <v>6.1800000000000001E-2</v>
      </c>
      <c r="K7" s="213" t="s">
        <v>83</v>
      </c>
      <c r="L7" s="214" t="s">
        <v>82</v>
      </c>
      <c r="O7" s="1"/>
      <c r="P7" s="1"/>
    </row>
    <row r="8" spans="1:16">
      <c r="A8" s="88">
        <v>2</v>
      </c>
      <c r="B8" s="97">
        <v>91.35284810126582</v>
      </c>
      <c r="C8" s="97">
        <v>89.494952620041019</v>
      </c>
      <c r="D8" s="97">
        <v>95.292058553143349</v>
      </c>
      <c r="E8" s="97"/>
      <c r="F8" s="69">
        <v>92.046619758150072</v>
      </c>
      <c r="G8" s="69">
        <v>1.709054186172817</v>
      </c>
      <c r="H8" s="82">
        <v>3</v>
      </c>
      <c r="J8" s="212">
        <v>4.9700000000000001E-2</v>
      </c>
      <c r="K8" s="213" t="s">
        <v>90</v>
      </c>
      <c r="L8" s="214" t="s">
        <v>82</v>
      </c>
      <c r="O8" s="1"/>
      <c r="P8" s="1"/>
    </row>
    <row r="9" spans="1:16">
      <c r="A9" s="88">
        <v>3</v>
      </c>
      <c r="B9" s="97">
        <v>95.439104377342474</v>
      </c>
      <c r="C9" s="97">
        <v>93.693117530584829</v>
      </c>
      <c r="D9" s="97">
        <v>102.98644013860405</v>
      </c>
      <c r="E9" s="97"/>
      <c r="F9" s="69">
        <v>97.37288734884379</v>
      </c>
      <c r="G9" s="69">
        <v>2.8516719487481748</v>
      </c>
      <c r="H9" s="82">
        <v>3</v>
      </c>
      <c r="J9" s="212">
        <v>0.51170000000000004</v>
      </c>
      <c r="K9" s="213" t="s">
        <v>83</v>
      </c>
      <c r="L9" s="214" t="s">
        <v>82</v>
      </c>
      <c r="O9" s="1"/>
      <c r="P9" s="1"/>
    </row>
    <row r="10" spans="1:16">
      <c r="A10" s="88">
        <v>4</v>
      </c>
      <c r="B10" s="97">
        <v>103.03163437913798</v>
      </c>
      <c r="C10" s="97">
        <v>98.149851893240651</v>
      </c>
      <c r="D10" s="97">
        <v>103.57691218455554</v>
      </c>
      <c r="E10" s="97"/>
      <c r="F10" s="69">
        <v>101.58613281897806</v>
      </c>
      <c r="G10" s="69">
        <v>1.7253359017604171</v>
      </c>
      <c r="H10" s="82">
        <v>3</v>
      </c>
      <c r="J10" s="212">
        <v>0.68530000000000002</v>
      </c>
      <c r="K10" s="213" t="s">
        <v>83</v>
      </c>
      <c r="L10" s="214" t="s">
        <v>167</v>
      </c>
      <c r="O10" s="1"/>
      <c r="P10" s="1"/>
    </row>
    <row r="11" spans="1:16">
      <c r="A11" s="88">
        <v>5</v>
      </c>
      <c r="B11" s="97">
        <v>98.147187256912531</v>
      </c>
      <c r="C11" s="97">
        <v>100.67839084930344</v>
      </c>
      <c r="D11" s="97">
        <v>103.30956969096951</v>
      </c>
      <c r="E11" s="97"/>
      <c r="F11" s="69">
        <v>100.71171593239517</v>
      </c>
      <c r="G11" s="69">
        <v>1.4903445932330905</v>
      </c>
      <c r="H11" s="82">
        <v>3</v>
      </c>
      <c r="J11" s="212">
        <v>0.80779999999999996</v>
      </c>
      <c r="K11" s="213" t="s">
        <v>83</v>
      </c>
      <c r="L11" s="214" t="s">
        <v>82</v>
      </c>
      <c r="O11" s="1"/>
      <c r="P11" s="1"/>
    </row>
    <row r="12" spans="1:16">
      <c r="A12" s="88" t="s">
        <v>7</v>
      </c>
      <c r="B12" s="97">
        <v>93.274715703963892</v>
      </c>
      <c r="C12" s="97">
        <v>99.918509541107852</v>
      </c>
      <c r="D12" s="97">
        <v>92.851573694431593</v>
      </c>
      <c r="E12" s="97"/>
      <c r="F12" s="69">
        <v>95.34826631316777</v>
      </c>
      <c r="G12" s="69">
        <v>2.7123174762083706</v>
      </c>
      <c r="H12" s="82">
        <v>3</v>
      </c>
      <c r="J12" s="212">
        <v>0.26019999999999999</v>
      </c>
      <c r="K12" s="213" t="s">
        <v>83</v>
      </c>
      <c r="L12" s="214" t="s">
        <v>82</v>
      </c>
    </row>
    <row r="13" spans="1:16">
      <c r="A13" s="90" t="s">
        <v>8</v>
      </c>
      <c r="B13" s="99">
        <v>95.123728463287122</v>
      </c>
      <c r="C13" s="99">
        <v>98.810859631531798</v>
      </c>
      <c r="D13" s="99">
        <v>106.06541190518104</v>
      </c>
      <c r="E13" s="99"/>
      <c r="F13" s="72">
        <v>100</v>
      </c>
      <c r="G13" s="72">
        <v>3.2140654550270318</v>
      </c>
      <c r="H13" s="83">
        <v>3</v>
      </c>
      <c r="J13" s="215"/>
      <c r="K13" s="216"/>
      <c r="L13" s="217"/>
    </row>
    <row r="14" spans="1:16">
      <c r="I14" s="81"/>
      <c r="J14" s="81"/>
      <c r="K14" s="81"/>
    </row>
    <row r="15" spans="1:16">
      <c r="I15" s="81"/>
      <c r="J15" s="81"/>
      <c r="K15" s="8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1"/>
  <sheetViews>
    <sheetView workbookViewId="0">
      <selection activeCell="A59" sqref="A59"/>
    </sheetView>
  </sheetViews>
  <sheetFormatPr baseColWidth="10" defaultRowHeight="15" x14ac:dyDescent="0"/>
  <cols>
    <col min="1" max="1" width="10.83203125" style="75"/>
    <col min="2" max="2" width="19.5" style="75" bestFit="1" customWidth="1"/>
    <col min="3" max="3" width="17.1640625" style="75" bestFit="1" customWidth="1"/>
    <col min="4" max="4" width="19.5" style="75" bestFit="1" customWidth="1"/>
    <col min="5" max="5" width="20" style="75" bestFit="1" customWidth="1"/>
    <col min="6" max="6" width="10.83203125" style="75"/>
    <col min="7" max="7" width="8.1640625" style="75" bestFit="1" customWidth="1"/>
    <col min="8" max="9" width="18.6640625" style="75" bestFit="1" customWidth="1"/>
    <col min="10" max="10" width="19.5" style="75" bestFit="1" customWidth="1"/>
    <col min="11" max="12" width="14.1640625" style="75" bestFit="1" customWidth="1"/>
    <col min="13" max="26" width="10.83203125" style="75"/>
    <col min="27" max="16384" width="10.83203125" style="55"/>
  </cols>
  <sheetData>
    <row r="1" spans="1:28">
      <c r="A1" s="74" t="s">
        <v>165</v>
      </c>
    </row>
    <row r="2" spans="1:28">
      <c r="A2" s="74" t="s">
        <v>173</v>
      </c>
    </row>
    <row r="3" spans="1:28">
      <c r="A3" s="74"/>
    </row>
    <row r="4" spans="1:28">
      <c r="A4" s="75" t="s">
        <v>9</v>
      </c>
      <c r="I4" s="75" t="s">
        <v>10</v>
      </c>
      <c r="O4" s="76"/>
      <c r="P4" s="76"/>
      <c r="Q4" s="76"/>
      <c r="R4" s="76"/>
      <c r="S4" s="76"/>
      <c r="T4" s="76"/>
      <c r="U4" s="76"/>
      <c r="V4" s="76"/>
      <c r="W4" s="76"/>
      <c r="X4" s="76"/>
      <c r="Y4" s="76"/>
      <c r="Z4" s="76"/>
      <c r="AA4" s="78"/>
      <c r="AB4" s="78"/>
    </row>
    <row r="5" spans="1:28">
      <c r="A5" s="257" t="s">
        <v>11</v>
      </c>
      <c r="B5" s="179" t="s">
        <v>0</v>
      </c>
      <c r="C5" s="179" t="s">
        <v>1</v>
      </c>
      <c r="D5" s="179"/>
      <c r="E5" s="179" t="s">
        <v>3</v>
      </c>
      <c r="F5" s="180" t="s">
        <v>4</v>
      </c>
      <c r="H5" s="257" t="s">
        <v>11</v>
      </c>
      <c r="I5" s="179" t="s">
        <v>0</v>
      </c>
      <c r="J5" s="179" t="s">
        <v>1</v>
      </c>
      <c r="K5" s="179" t="s">
        <v>2</v>
      </c>
      <c r="L5" s="179" t="s">
        <v>3</v>
      </c>
      <c r="M5" s="180" t="s">
        <v>4</v>
      </c>
      <c r="O5" s="76"/>
      <c r="P5" s="76"/>
      <c r="Q5" s="76"/>
      <c r="R5" s="76"/>
      <c r="S5" s="76"/>
      <c r="T5" s="76"/>
      <c r="U5" s="76"/>
      <c r="V5" s="76"/>
      <c r="W5" s="76"/>
      <c r="X5" s="76"/>
      <c r="Y5" s="76"/>
      <c r="Z5" s="76"/>
      <c r="AA5" s="76"/>
      <c r="AB5" s="78"/>
    </row>
    <row r="6" spans="1:28">
      <c r="A6" s="257">
        <v>10</v>
      </c>
      <c r="B6" s="179">
        <v>6.6000000000000003E-2</v>
      </c>
      <c r="C6" s="179">
        <v>8.3000000000000004E-2</v>
      </c>
      <c r="D6" s="179"/>
      <c r="E6" s="179">
        <v>7.4500000000000011E-2</v>
      </c>
      <c r="F6" s="180">
        <v>8.4999999999999642E-3</v>
      </c>
      <c r="H6" s="257">
        <v>10</v>
      </c>
      <c r="I6" s="179">
        <v>8.6999999999999994E-2</v>
      </c>
      <c r="J6" s="179">
        <v>8.7999999999999995E-2</v>
      </c>
      <c r="K6" s="179">
        <v>8.8999999999999996E-2</v>
      </c>
      <c r="L6" s="179">
        <v>8.8499999999999995E-2</v>
      </c>
      <c r="M6" s="180">
        <v>4.0824829046386341E-4</v>
      </c>
      <c r="O6" s="76"/>
      <c r="P6" s="76"/>
      <c r="Q6" s="76"/>
      <c r="R6" s="76"/>
      <c r="S6" s="76"/>
      <c r="T6" s="76"/>
      <c r="U6" s="76"/>
      <c r="V6" s="76"/>
      <c r="W6" s="76"/>
      <c r="X6" s="76"/>
      <c r="Y6" s="76"/>
      <c r="Z6" s="76"/>
      <c r="AA6" s="76"/>
      <c r="AB6" s="78"/>
    </row>
    <row r="7" spans="1:28">
      <c r="A7" s="186">
        <v>20</v>
      </c>
      <c r="B7" s="182">
        <v>0.1</v>
      </c>
      <c r="C7" s="182">
        <v>0.124</v>
      </c>
      <c r="D7" s="182"/>
      <c r="E7" s="182">
        <v>0.112</v>
      </c>
      <c r="F7" s="183">
        <v>1.2E-2</v>
      </c>
      <c r="H7" s="186">
        <v>20</v>
      </c>
      <c r="I7" s="182">
        <v>0.13800000000000001</v>
      </c>
      <c r="J7" s="182">
        <v>0.153</v>
      </c>
      <c r="K7" s="182">
        <v>0.13800000000000001</v>
      </c>
      <c r="L7" s="182">
        <v>0.14550000000000002</v>
      </c>
      <c r="M7" s="183">
        <v>6.1237243569579403E-3</v>
      </c>
      <c r="O7" s="76"/>
      <c r="P7" s="76"/>
      <c r="Q7" s="76"/>
      <c r="R7" s="76"/>
      <c r="S7" s="76"/>
      <c r="T7" s="76"/>
      <c r="U7" s="76"/>
      <c r="V7" s="76"/>
      <c r="W7" s="76"/>
      <c r="X7" s="76"/>
      <c r="Y7" s="76"/>
      <c r="Z7" s="76"/>
      <c r="AA7" s="76"/>
      <c r="AB7" s="78"/>
    </row>
    <row r="8" spans="1:28">
      <c r="A8" s="186">
        <v>30</v>
      </c>
      <c r="B8" s="182">
        <v>0.14199999999999999</v>
      </c>
      <c r="C8" s="182">
        <v>0.16200000000000001</v>
      </c>
      <c r="D8" s="182"/>
      <c r="E8" s="182">
        <v>0.152</v>
      </c>
      <c r="F8" s="183">
        <v>1.0000000000000009E-2</v>
      </c>
      <c r="H8" s="186">
        <v>30</v>
      </c>
      <c r="I8" s="182">
        <v>0.188</v>
      </c>
      <c r="J8" s="182">
        <v>0.20599999999999999</v>
      </c>
      <c r="K8" s="182">
        <v>0.17699999999999999</v>
      </c>
      <c r="L8" s="182">
        <v>0.1915</v>
      </c>
      <c r="M8" s="183">
        <v>1.1839200423452028E-2</v>
      </c>
      <c r="O8" s="76"/>
      <c r="P8" s="76"/>
      <c r="Q8" s="76"/>
      <c r="R8" s="76"/>
      <c r="S8" s="76"/>
      <c r="T8" s="76"/>
      <c r="U8" s="76"/>
      <c r="V8" s="76"/>
      <c r="W8" s="76"/>
      <c r="X8" s="76"/>
      <c r="Y8" s="76"/>
      <c r="Z8" s="76"/>
      <c r="AA8" s="76"/>
      <c r="AB8" s="78"/>
    </row>
    <row r="9" spans="1:28">
      <c r="A9" s="186">
        <v>40</v>
      </c>
      <c r="B9" s="182">
        <v>0.182</v>
      </c>
      <c r="C9" s="182">
        <v>0.2</v>
      </c>
      <c r="D9" s="182"/>
      <c r="E9" s="182">
        <v>0.191</v>
      </c>
      <c r="F9" s="183">
        <v>9.0000000000000063E-3</v>
      </c>
      <c r="H9" s="186">
        <v>40</v>
      </c>
      <c r="I9" s="182">
        <v>0.247</v>
      </c>
      <c r="J9" s="182">
        <v>0.24</v>
      </c>
      <c r="K9" s="182">
        <v>0.22600000000000001</v>
      </c>
      <c r="L9" s="182">
        <v>0.23299999999999998</v>
      </c>
      <c r="M9" s="183">
        <v>5.7154760664940765E-3</v>
      </c>
      <c r="O9" s="76"/>
      <c r="P9" s="76"/>
      <c r="Q9" s="76"/>
      <c r="R9" s="76"/>
      <c r="S9" s="76"/>
      <c r="T9" s="76"/>
      <c r="U9" s="76"/>
      <c r="V9" s="76"/>
      <c r="W9" s="76"/>
      <c r="X9" s="76"/>
      <c r="Y9" s="76"/>
      <c r="Z9" s="76"/>
      <c r="AA9" s="76"/>
      <c r="AB9" s="78"/>
    </row>
    <row r="10" spans="1:28">
      <c r="A10" s="186">
        <v>50</v>
      </c>
      <c r="B10" s="182">
        <v>0.222</v>
      </c>
      <c r="C10" s="182">
        <v>0.24099999999999999</v>
      </c>
      <c r="D10" s="182"/>
      <c r="E10" s="182">
        <v>0.23149999999999998</v>
      </c>
      <c r="F10" s="183">
        <v>9.4999999999999946E-3</v>
      </c>
      <c r="H10" s="186">
        <v>50</v>
      </c>
      <c r="I10" s="182">
        <v>0.28199999999999997</v>
      </c>
      <c r="J10" s="182">
        <v>0.25</v>
      </c>
      <c r="K10" s="182">
        <v>0.28599999999999998</v>
      </c>
      <c r="L10" s="182">
        <v>0.26800000000000002</v>
      </c>
      <c r="M10" s="183">
        <v>1.469693845669906E-2</v>
      </c>
      <c r="O10" s="76"/>
      <c r="P10" s="76"/>
      <c r="Q10" s="76"/>
      <c r="R10" s="76"/>
      <c r="S10" s="76"/>
      <c r="T10" s="76"/>
      <c r="U10" s="76"/>
      <c r="V10" s="76"/>
      <c r="W10" s="76"/>
      <c r="X10" s="76"/>
      <c r="Y10" s="76"/>
      <c r="Z10" s="76"/>
      <c r="AA10" s="76"/>
      <c r="AB10" s="78"/>
    </row>
    <row r="11" spans="1:28">
      <c r="A11" s="186">
        <v>60</v>
      </c>
      <c r="B11" s="182">
        <v>0.26200000000000001</v>
      </c>
      <c r="C11" s="182">
        <v>0.27900000000000003</v>
      </c>
      <c r="D11" s="182"/>
      <c r="E11" s="182">
        <v>0.27050000000000002</v>
      </c>
      <c r="F11" s="183">
        <v>8.5000000000000075E-3</v>
      </c>
      <c r="H11" s="186">
        <v>60</v>
      </c>
      <c r="I11" s="182">
        <v>0.34100000000000003</v>
      </c>
      <c r="J11" s="182">
        <v>0.33100000000000002</v>
      </c>
      <c r="K11" s="182">
        <v>0.33700000000000002</v>
      </c>
      <c r="L11" s="182">
        <v>0.33400000000000002</v>
      </c>
      <c r="M11" s="183">
        <v>2.4494897427831805E-3</v>
      </c>
      <c r="O11" s="76"/>
      <c r="P11" s="76"/>
      <c r="Q11" s="76"/>
      <c r="R11" s="76"/>
      <c r="S11" s="76"/>
      <c r="T11" s="76"/>
      <c r="U11" s="76"/>
      <c r="V11" s="76"/>
      <c r="W11" s="76"/>
      <c r="X11" s="76"/>
      <c r="Y11" s="76"/>
      <c r="Z11" s="76"/>
      <c r="AA11" s="76"/>
      <c r="AB11" s="78"/>
    </row>
    <row r="12" spans="1:28">
      <c r="A12" s="186">
        <v>70</v>
      </c>
      <c r="B12" s="182">
        <v>0.29699999999999999</v>
      </c>
      <c r="C12" s="182">
        <v>0.318</v>
      </c>
      <c r="D12" s="182"/>
      <c r="E12" s="182">
        <v>0.3075</v>
      </c>
      <c r="F12" s="183">
        <v>1.0500000000000009E-2</v>
      </c>
      <c r="H12" s="186">
        <v>70</v>
      </c>
      <c r="I12" s="182">
        <v>0.38600000000000001</v>
      </c>
      <c r="J12" s="182">
        <v>0.40899999999999997</v>
      </c>
      <c r="K12" s="182">
        <v>0.38100000000000001</v>
      </c>
      <c r="L12" s="182">
        <v>0.39500000000000002</v>
      </c>
      <c r="M12" s="183">
        <v>1.1430952132988153E-2</v>
      </c>
      <c r="O12" s="76"/>
      <c r="P12" s="76"/>
      <c r="Q12" s="76"/>
      <c r="R12" s="76"/>
      <c r="S12" s="76"/>
      <c r="T12" s="76"/>
      <c r="U12" s="76"/>
      <c r="V12" s="76"/>
      <c r="W12" s="76"/>
      <c r="X12" s="76"/>
      <c r="Y12" s="76"/>
      <c r="Z12" s="76"/>
      <c r="AA12" s="76"/>
      <c r="AB12" s="78"/>
    </row>
    <row r="13" spans="1:28">
      <c r="A13" s="188">
        <v>80</v>
      </c>
      <c r="B13" s="184">
        <v>0.33600000000000002</v>
      </c>
      <c r="C13" s="184">
        <v>0.35899999999999999</v>
      </c>
      <c r="D13" s="184"/>
      <c r="E13" s="184">
        <v>0.34750000000000003</v>
      </c>
      <c r="F13" s="185">
        <v>1.1499999999999982E-2</v>
      </c>
      <c r="H13" s="188">
        <v>80</v>
      </c>
      <c r="I13" s="184">
        <v>0.44800000000000001</v>
      </c>
      <c r="J13" s="184">
        <v>0.44400000000000001</v>
      </c>
      <c r="K13" s="184">
        <v>0.439</v>
      </c>
      <c r="L13" s="184">
        <v>0.4415</v>
      </c>
      <c r="M13" s="185">
        <v>2.041241452319317E-3</v>
      </c>
      <c r="O13" s="76"/>
      <c r="P13" s="76"/>
      <c r="Q13" s="76"/>
      <c r="R13" s="76"/>
      <c r="S13" s="76"/>
      <c r="T13" s="76"/>
      <c r="U13" s="76"/>
      <c r="V13" s="76"/>
      <c r="W13" s="76"/>
      <c r="X13" s="76"/>
      <c r="Y13" s="76"/>
      <c r="Z13" s="76"/>
      <c r="AA13" s="76"/>
      <c r="AB13" s="78"/>
    </row>
    <row r="14" spans="1:28">
      <c r="A14" s="59"/>
      <c r="H14" s="59"/>
      <c r="O14" s="76"/>
      <c r="P14" s="76"/>
      <c r="Q14" s="76"/>
      <c r="R14" s="76"/>
      <c r="S14" s="76"/>
      <c r="T14" s="76"/>
      <c r="U14" s="76"/>
      <c r="V14" s="76"/>
      <c r="W14" s="76"/>
      <c r="X14" s="76"/>
      <c r="Y14" s="76"/>
      <c r="Z14" s="76"/>
      <c r="AA14" s="76"/>
      <c r="AB14" s="78"/>
    </row>
    <row r="15" spans="1:28">
      <c r="A15" s="59" t="s">
        <v>12</v>
      </c>
      <c r="H15" s="59" t="s">
        <v>13</v>
      </c>
      <c r="O15" s="76"/>
      <c r="P15" s="76"/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  <c r="AB15" s="78"/>
    </row>
    <row r="16" spans="1:28">
      <c r="A16" s="257" t="s">
        <v>11</v>
      </c>
      <c r="B16" s="179" t="s">
        <v>0</v>
      </c>
      <c r="C16" s="179" t="s">
        <v>1</v>
      </c>
      <c r="D16" s="179" t="s">
        <v>2</v>
      </c>
      <c r="E16" s="179" t="s">
        <v>3</v>
      </c>
      <c r="F16" s="180" t="s">
        <v>4</v>
      </c>
      <c r="H16" s="257" t="s">
        <v>11</v>
      </c>
      <c r="I16" s="179" t="s">
        <v>0</v>
      </c>
      <c r="J16" s="179" t="s">
        <v>1</v>
      </c>
      <c r="K16" s="179" t="s">
        <v>2</v>
      </c>
      <c r="L16" s="179" t="s">
        <v>3</v>
      </c>
      <c r="M16" s="180" t="s">
        <v>4</v>
      </c>
      <c r="O16" s="76"/>
      <c r="P16" s="76"/>
      <c r="Q16" s="76"/>
      <c r="R16" s="76"/>
      <c r="S16" s="76"/>
      <c r="T16" s="76"/>
      <c r="U16" s="76"/>
      <c r="V16" s="76"/>
      <c r="W16" s="76"/>
      <c r="X16" s="76"/>
      <c r="Y16" s="76"/>
      <c r="Z16" s="76"/>
      <c r="AA16" s="76"/>
      <c r="AB16" s="78"/>
    </row>
    <row r="17" spans="1:28">
      <c r="A17" s="257">
        <v>0</v>
      </c>
      <c r="B17" s="179">
        <v>6.5000000000000002E-2</v>
      </c>
      <c r="C17" s="179">
        <v>7.0999999999999994E-2</v>
      </c>
      <c r="D17" s="179">
        <v>7.5999999999999998E-2</v>
      </c>
      <c r="E17" s="179">
        <v>7.3499999999999996E-2</v>
      </c>
      <c r="F17" s="180">
        <v>2.041241452319317E-3</v>
      </c>
      <c r="H17" s="257">
        <v>0</v>
      </c>
      <c r="I17" s="179">
        <v>6.5000000000000002E-2</v>
      </c>
      <c r="J17" s="179">
        <v>7.0999999999999994E-2</v>
      </c>
      <c r="K17" s="179">
        <v>7.5999999999999998E-2</v>
      </c>
      <c r="L17" s="179">
        <v>7.3499999999999996E-2</v>
      </c>
      <c r="M17" s="180">
        <v>2.041241452319317E-3</v>
      </c>
      <c r="O17" s="76"/>
      <c r="P17" s="76"/>
      <c r="Q17" s="76"/>
      <c r="R17" s="76"/>
      <c r="S17" s="76"/>
      <c r="T17" s="76"/>
      <c r="U17" s="76"/>
      <c r="V17" s="76"/>
      <c r="W17" s="76"/>
      <c r="X17" s="76"/>
      <c r="Y17" s="76"/>
      <c r="Z17" s="76"/>
      <c r="AA17" s="76"/>
      <c r="AB17" s="78"/>
    </row>
    <row r="18" spans="1:28">
      <c r="A18" s="186">
        <v>5</v>
      </c>
      <c r="B18" s="182">
        <v>0.09</v>
      </c>
      <c r="C18" s="182">
        <v>0.10699999999999998</v>
      </c>
      <c r="D18" s="182">
        <v>0.108</v>
      </c>
      <c r="E18" s="182">
        <v>0.10749999999999998</v>
      </c>
      <c r="F18" s="183">
        <v>4.082482904638691E-4</v>
      </c>
      <c r="H18" s="186">
        <v>5</v>
      </c>
      <c r="I18" s="182">
        <v>9.1999999999999998E-2</v>
      </c>
      <c r="J18" s="182">
        <v>0.09</v>
      </c>
      <c r="K18" s="182">
        <v>9.7000000000000003E-2</v>
      </c>
      <c r="L18" s="182">
        <v>9.35E-2</v>
      </c>
      <c r="M18" s="183">
        <v>2.8577380332470439E-3</v>
      </c>
      <c r="O18" s="76"/>
      <c r="P18" s="76"/>
      <c r="Q18" s="76"/>
      <c r="R18" s="76"/>
      <c r="S18" s="76"/>
      <c r="T18" s="76"/>
      <c r="U18" s="76"/>
      <c r="V18" s="76"/>
      <c r="W18" s="76"/>
      <c r="X18" s="76"/>
      <c r="Y18" s="76"/>
      <c r="Z18" s="76"/>
      <c r="AA18" s="76"/>
      <c r="AB18" s="78"/>
    </row>
    <row r="19" spans="1:28">
      <c r="A19" s="186">
        <v>10</v>
      </c>
      <c r="B19" s="182">
        <v>0.124</v>
      </c>
      <c r="C19" s="182">
        <v>0.13400000000000001</v>
      </c>
      <c r="D19" s="182">
        <v>0.14000000000000001</v>
      </c>
      <c r="E19" s="182">
        <v>0.13700000000000001</v>
      </c>
      <c r="F19" s="183">
        <v>2.4494897427831805E-3</v>
      </c>
      <c r="H19" s="186">
        <v>10</v>
      </c>
      <c r="I19" s="182">
        <v>0.12</v>
      </c>
      <c r="J19" s="182">
        <v>0.122</v>
      </c>
      <c r="K19" s="182">
        <v>0.11799999999999999</v>
      </c>
      <c r="L19" s="182">
        <v>0.12</v>
      </c>
      <c r="M19" s="183">
        <v>1.6329931618554536E-3</v>
      </c>
      <c r="O19" s="76"/>
      <c r="P19" s="76"/>
      <c r="Q19" s="76"/>
      <c r="R19" s="76"/>
      <c r="S19" s="76"/>
      <c r="T19" s="76"/>
      <c r="U19" s="76"/>
      <c r="V19" s="76"/>
      <c r="W19" s="76"/>
      <c r="X19" s="76"/>
      <c r="Y19" s="76"/>
      <c r="Z19" s="76"/>
      <c r="AA19" s="76"/>
      <c r="AB19" s="78"/>
    </row>
    <row r="20" spans="1:28">
      <c r="A20" s="186">
        <v>20</v>
      </c>
      <c r="B20" s="182">
        <v>0.16899999999999998</v>
      </c>
      <c r="C20" s="182">
        <v>0.182</v>
      </c>
      <c r="D20" s="182">
        <v>0.187</v>
      </c>
      <c r="E20" s="182">
        <v>0.1845</v>
      </c>
      <c r="F20" s="183">
        <v>2.041241452319317E-3</v>
      </c>
      <c r="H20" s="186">
        <v>20</v>
      </c>
      <c r="I20" s="182">
        <v>0.16999999999999998</v>
      </c>
      <c r="J20" s="182">
        <v>0.16899999999999998</v>
      </c>
      <c r="K20" s="182">
        <v>0.16499999999999998</v>
      </c>
      <c r="L20" s="182">
        <v>0.16699999999999998</v>
      </c>
      <c r="M20" s="183">
        <v>1.6329931618554536E-3</v>
      </c>
      <c r="O20" s="76"/>
      <c r="P20" s="76"/>
      <c r="Q20" s="76"/>
      <c r="R20" s="76"/>
      <c r="S20" s="76"/>
      <c r="T20" s="76"/>
      <c r="U20" s="76"/>
      <c r="V20" s="76"/>
      <c r="W20" s="76"/>
      <c r="X20" s="76"/>
      <c r="Y20" s="76"/>
      <c r="Z20" s="76"/>
      <c r="AA20" s="76"/>
      <c r="AB20" s="78"/>
    </row>
    <row r="21" spans="1:28">
      <c r="A21" s="186">
        <v>50</v>
      </c>
      <c r="B21" s="182">
        <v>0.29800000000000004</v>
      </c>
      <c r="C21" s="182">
        <v>0.31</v>
      </c>
      <c r="D21" s="182">
        <v>0.32400000000000001</v>
      </c>
      <c r="E21" s="182">
        <v>0.317</v>
      </c>
      <c r="F21" s="183">
        <v>5.7154760664940877E-3</v>
      </c>
      <c r="H21" s="186">
        <v>50</v>
      </c>
      <c r="I21" s="182">
        <v>0.27100000000000002</v>
      </c>
      <c r="J21" s="182">
        <v>0.24299999999999999</v>
      </c>
      <c r="K21" s="182">
        <v>0.28799999999999998</v>
      </c>
      <c r="L21" s="182">
        <v>0.26549999999999996</v>
      </c>
      <c r="M21" s="183">
        <v>1.8371173070873832E-2</v>
      </c>
      <c r="O21" s="76"/>
      <c r="P21" s="76"/>
      <c r="Q21" s="76"/>
      <c r="R21" s="76"/>
      <c r="S21" s="76"/>
      <c r="T21" s="76"/>
      <c r="U21" s="76"/>
      <c r="V21" s="76"/>
      <c r="W21" s="76"/>
      <c r="X21" s="76"/>
      <c r="Y21" s="76"/>
      <c r="Z21" s="76"/>
      <c r="AA21" s="76"/>
      <c r="AB21" s="78"/>
    </row>
    <row r="22" spans="1:28">
      <c r="A22" s="186">
        <v>100</v>
      </c>
      <c r="B22" s="182">
        <v>0.497</v>
      </c>
      <c r="C22" s="182">
        <v>0.51400000000000001</v>
      </c>
      <c r="D22" s="182">
        <v>0.53</v>
      </c>
      <c r="E22" s="182">
        <v>0.52200000000000002</v>
      </c>
      <c r="F22" s="183">
        <v>6.5319726474218145E-3</v>
      </c>
      <c r="H22" s="186">
        <v>100</v>
      </c>
      <c r="I22" s="182">
        <v>0.48299999999999998</v>
      </c>
      <c r="J22" s="182">
        <v>0.46700000000000003</v>
      </c>
      <c r="K22" s="182">
        <v>0.47600000000000003</v>
      </c>
      <c r="L22" s="182">
        <v>0.47150000000000003</v>
      </c>
      <c r="M22" s="183">
        <v>3.6742346141747702E-3</v>
      </c>
      <c r="O22" s="76"/>
      <c r="P22" s="76"/>
      <c r="Q22" s="76"/>
      <c r="R22" s="76"/>
      <c r="S22" s="76"/>
      <c r="T22" s="76"/>
      <c r="U22" s="76"/>
      <c r="V22" s="76"/>
      <c r="W22" s="76"/>
      <c r="X22" s="76"/>
      <c r="Y22" s="76"/>
      <c r="Z22" s="76"/>
      <c r="AA22" s="76"/>
      <c r="AB22" s="78"/>
    </row>
    <row r="23" spans="1:28">
      <c r="A23" s="188">
        <v>200</v>
      </c>
      <c r="B23" s="184">
        <v>1.2709999999999999</v>
      </c>
      <c r="C23" s="184">
        <v>1.276</v>
      </c>
      <c r="D23" s="184">
        <v>1.333</v>
      </c>
      <c r="E23" s="184">
        <v>1.3045</v>
      </c>
      <c r="F23" s="185">
        <v>2.3270152556440171E-2</v>
      </c>
      <c r="H23" s="188">
        <v>200</v>
      </c>
      <c r="I23" s="184">
        <v>0.871</v>
      </c>
      <c r="J23" s="184">
        <v>0.85499999999999998</v>
      </c>
      <c r="K23" s="184">
        <v>0.8929999999999999</v>
      </c>
      <c r="L23" s="184">
        <v>0.87399999999999989</v>
      </c>
      <c r="M23" s="185">
        <v>1.5513435037626765E-2</v>
      </c>
      <c r="O23" s="76"/>
      <c r="P23" s="76"/>
      <c r="Q23" s="76"/>
      <c r="R23" s="76"/>
      <c r="S23" s="76"/>
      <c r="T23" s="76"/>
      <c r="U23" s="76"/>
      <c r="V23" s="76"/>
      <c r="W23" s="76"/>
      <c r="X23" s="76"/>
      <c r="Y23" s="76"/>
      <c r="Z23" s="76"/>
      <c r="AA23" s="76"/>
      <c r="AB23" s="78"/>
    </row>
    <row r="24" spans="1:28">
      <c r="A24" s="59"/>
      <c r="H24" s="59"/>
      <c r="O24" s="76"/>
      <c r="P24" s="76"/>
      <c r="Q24" s="76"/>
      <c r="R24" s="76"/>
      <c r="S24" s="76"/>
      <c r="T24" s="76"/>
      <c r="U24" s="76"/>
      <c r="V24" s="76"/>
      <c r="W24" s="76"/>
      <c r="X24" s="76"/>
      <c r="Y24" s="76"/>
      <c r="Z24" s="76"/>
      <c r="AA24" s="76"/>
      <c r="AB24" s="78"/>
    </row>
    <row r="25" spans="1:28">
      <c r="A25" s="59" t="s">
        <v>14</v>
      </c>
      <c r="H25" s="59" t="s">
        <v>15</v>
      </c>
      <c r="O25" s="76"/>
      <c r="P25" s="76"/>
      <c r="Q25" s="76"/>
      <c r="R25" s="76"/>
      <c r="S25" s="76"/>
      <c r="T25" s="76"/>
      <c r="U25" s="76"/>
      <c r="V25" s="76"/>
      <c r="W25" s="76"/>
      <c r="X25" s="76"/>
      <c r="Y25" s="76"/>
      <c r="Z25" s="76"/>
      <c r="AA25" s="76"/>
      <c r="AB25" s="78"/>
    </row>
    <row r="26" spans="1:28">
      <c r="A26" s="257" t="s">
        <v>11</v>
      </c>
      <c r="B26" s="179" t="s">
        <v>0</v>
      </c>
      <c r="C26" s="179" t="s">
        <v>1</v>
      </c>
      <c r="D26" s="179" t="s">
        <v>2</v>
      </c>
      <c r="E26" s="179" t="s">
        <v>3</v>
      </c>
      <c r="F26" s="180" t="s">
        <v>4</v>
      </c>
      <c r="H26" s="257" t="s">
        <v>11</v>
      </c>
      <c r="I26" s="179" t="s">
        <v>0</v>
      </c>
      <c r="J26" s="179" t="s">
        <v>1</v>
      </c>
      <c r="K26" s="179" t="s">
        <v>2</v>
      </c>
      <c r="L26" s="179" t="s">
        <v>3</v>
      </c>
      <c r="M26" s="180" t="s">
        <v>4</v>
      </c>
      <c r="O26" s="76"/>
      <c r="P26" s="76"/>
      <c r="Q26" s="76"/>
      <c r="R26" s="76"/>
      <c r="S26" s="76"/>
      <c r="T26" s="76"/>
      <c r="U26" s="76"/>
      <c r="V26" s="76"/>
      <c r="W26" s="76"/>
      <c r="X26" s="76"/>
      <c r="Y26" s="76"/>
      <c r="Z26" s="76"/>
      <c r="AA26" s="76"/>
      <c r="AB26" s="78"/>
    </row>
    <row r="27" spans="1:28">
      <c r="A27" s="257">
        <v>10</v>
      </c>
      <c r="B27" s="179">
        <v>6.5000000000000002E-2</v>
      </c>
      <c r="C27" s="179">
        <v>7.0999999999999994E-2</v>
      </c>
      <c r="D27" s="179">
        <v>7.5999999999999998E-2</v>
      </c>
      <c r="E27" s="179">
        <v>7.3499999999999996E-2</v>
      </c>
      <c r="F27" s="180">
        <v>2.041241452319317E-3</v>
      </c>
      <c r="H27" s="257">
        <v>10</v>
      </c>
      <c r="I27" s="179">
        <v>0.09</v>
      </c>
      <c r="J27" s="179">
        <v>8.8999999999999996E-2</v>
      </c>
      <c r="K27" s="179">
        <v>9.5000000000000001E-2</v>
      </c>
      <c r="L27" s="179">
        <v>9.1999999999999998E-2</v>
      </c>
      <c r="M27" s="180">
        <v>2.4494897427831805E-3</v>
      </c>
      <c r="O27" s="76"/>
      <c r="P27" s="76"/>
      <c r="Q27" s="76"/>
      <c r="R27" s="76"/>
      <c r="S27" s="76"/>
      <c r="T27" s="76"/>
      <c r="U27" s="76"/>
      <c r="V27" s="76"/>
      <c r="W27" s="76"/>
      <c r="X27" s="76"/>
      <c r="Y27" s="76"/>
      <c r="Z27" s="76"/>
      <c r="AA27" s="76"/>
      <c r="AB27" s="78"/>
    </row>
    <row r="28" spans="1:28">
      <c r="A28" s="186">
        <v>20</v>
      </c>
      <c r="B28" s="182">
        <v>0.13600000000000001</v>
      </c>
      <c r="C28" s="182">
        <v>0.14699999999999999</v>
      </c>
      <c r="D28" s="182">
        <v>0.16500000000000001</v>
      </c>
      <c r="E28" s="182">
        <v>0.156</v>
      </c>
      <c r="F28" s="183">
        <v>7.3484692283495405E-3</v>
      </c>
      <c r="H28" s="186">
        <v>20</v>
      </c>
      <c r="I28" s="182">
        <v>0.14599999999999999</v>
      </c>
      <c r="J28" s="182">
        <v>0.14099999999999999</v>
      </c>
      <c r="K28" s="182">
        <v>0.17</v>
      </c>
      <c r="L28" s="182">
        <v>0.1555</v>
      </c>
      <c r="M28" s="183">
        <v>1.1839200423452038E-2</v>
      </c>
      <c r="O28" s="76"/>
      <c r="P28" s="76"/>
      <c r="Q28" s="76"/>
      <c r="R28" s="76"/>
      <c r="S28" s="76"/>
      <c r="T28" s="76"/>
      <c r="U28" s="76"/>
      <c r="V28" s="76"/>
      <c r="W28" s="76"/>
      <c r="X28" s="76"/>
      <c r="Y28" s="76"/>
      <c r="Z28" s="76"/>
      <c r="AA28" s="76"/>
      <c r="AB28" s="78"/>
    </row>
    <row r="29" spans="1:28">
      <c r="A29" s="186">
        <v>30</v>
      </c>
      <c r="B29" s="182">
        <v>0.20200000000000001</v>
      </c>
      <c r="C29" s="182">
        <v>0.22700000000000001</v>
      </c>
      <c r="D29" s="182">
        <v>0.22500000000000001</v>
      </c>
      <c r="E29" s="182">
        <v>0.22600000000000001</v>
      </c>
      <c r="F29" s="183">
        <v>8.1649658092772682E-4</v>
      </c>
      <c r="H29" s="186">
        <v>30</v>
      </c>
      <c r="I29" s="182">
        <v>0.218</v>
      </c>
      <c r="J29" s="182">
        <v>0.21299999999999999</v>
      </c>
      <c r="K29" s="182">
        <v>0.214</v>
      </c>
      <c r="L29" s="182">
        <v>0.2135</v>
      </c>
      <c r="M29" s="183">
        <v>4.0824829046386341E-4</v>
      </c>
      <c r="O29" s="76"/>
      <c r="P29" s="76"/>
      <c r="Q29" s="76"/>
      <c r="R29" s="76"/>
      <c r="S29" s="76"/>
      <c r="T29" s="76"/>
      <c r="U29" s="76"/>
      <c r="V29" s="76"/>
      <c r="W29" s="76"/>
      <c r="X29" s="76"/>
      <c r="Y29" s="76"/>
      <c r="Z29" s="76"/>
      <c r="AA29" s="76"/>
      <c r="AB29" s="78"/>
    </row>
    <row r="30" spans="1:28">
      <c r="A30" s="186">
        <v>40</v>
      </c>
      <c r="B30" s="182">
        <v>0.28399999999999997</v>
      </c>
      <c r="C30" s="182">
        <v>0.29599999999999999</v>
      </c>
      <c r="D30" s="182">
        <v>0.309</v>
      </c>
      <c r="E30" s="182">
        <v>0.30249999999999999</v>
      </c>
      <c r="F30" s="183">
        <v>5.3072277760302248E-3</v>
      </c>
      <c r="H30" s="186">
        <v>40</v>
      </c>
      <c r="I30" s="182">
        <v>0.26200000000000001</v>
      </c>
      <c r="J30" s="182">
        <v>0.29699999999999999</v>
      </c>
      <c r="K30" s="182">
        <v>0.29699999999999999</v>
      </c>
      <c r="L30" s="182">
        <v>0.29699999999999999</v>
      </c>
      <c r="M30" s="183">
        <v>0</v>
      </c>
      <c r="O30" s="76"/>
      <c r="P30" s="76"/>
      <c r="Q30" s="76"/>
      <c r="R30" s="76"/>
      <c r="S30" s="76"/>
      <c r="T30" s="76"/>
      <c r="U30" s="76"/>
      <c r="V30" s="76"/>
      <c r="W30" s="76"/>
      <c r="X30" s="76"/>
      <c r="Y30" s="76"/>
      <c r="Z30" s="76"/>
      <c r="AA30" s="76"/>
      <c r="AB30" s="78"/>
    </row>
    <row r="31" spans="1:28">
      <c r="A31" s="186">
        <v>50</v>
      </c>
      <c r="B31" s="182">
        <v>0.35699999999999998</v>
      </c>
      <c r="C31" s="182">
        <v>0.374</v>
      </c>
      <c r="D31" s="182">
        <v>0.36899999999999999</v>
      </c>
      <c r="E31" s="182">
        <v>0.3715</v>
      </c>
      <c r="F31" s="183">
        <v>2.041241452319317E-3</v>
      </c>
      <c r="H31" s="186">
        <v>50</v>
      </c>
      <c r="I31" s="182">
        <v>0.314</v>
      </c>
      <c r="J31" s="182">
        <v>0.32600000000000001</v>
      </c>
      <c r="K31" s="182">
        <v>0.38300000000000001</v>
      </c>
      <c r="L31" s="182">
        <v>0.35450000000000004</v>
      </c>
      <c r="M31" s="183">
        <v>2.3270152556440191E-2</v>
      </c>
      <c r="O31" s="76"/>
      <c r="P31" s="76"/>
      <c r="Q31" s="76"/>
      <c r="R31" s="76"/>
      <c r="S31" s="76"/>
      <c r="T31" s="76"/>
      <c r="U31" s="76"/>
      <c r="V31" s="76"/>
      <c r="W31" s="76"/>
      <c r="X31" s="76"/>
      <c r="Y31" s="76"/>
      <c r="Z31" s="76"/>
      <c r="AA31" s="76"/>
      <c r="AB31" s="78"/>
    </row>
    <row r="32" spans="1:28">
      <c r="A32" s="186">
        <v>60</v>
      </c>
      <c r="B32" s="182">
        <v>0.44400000000000001</v>
      </c>
      <c r="C32" s="182">
        <v>0.437</v>
      </c>
      <c r="D32" s="182">
        <v>0.442</v>
      </c>
      <c r="E32" s="182">
        <v>0.4395</v>
      </c>
      <c r="F32" s="183">
        <v>2.041241452319317E-3</v>
      </c>
      <c r="H32" s="186">
        <v>60</v>
      </c>
      <c r="I32" s="182">
        <v>0.38300000000000001</v>
      </c>
      <c r="J32" s="182">
        <v>0.41299999999999998</v>
      </c>
      <c r="K32" s="182">
        <v>0.40500000000000003</v>
      </c>
      <c r="L32" s="182">
        <v>0.40900000000000003</v>
      </c>
      <c r="M32" s="183">
        <v>3.2659863237108847E-3</v>
      </c>
      <c r="O32" s="76"/>
      <c r="P32" s="76"/>
      <c r="Q32" s="76"/>
      <c r="R32" s="76"/>
      <c r="S32" s="76"/>
      <c r="T32" s="76"/>
      <c r="U32" s="76"/>
      <c r="V32" s="76"/>
      <c r="W32" s="76"/>
      <c r="X32" s="76"/>
      <c r="Y32" s="76"/>
      <c r="Z32" s="76"/>
      <c r="AA32" s="76"/>
      <c r="AB32" s="78"/>
    </row>
    <row r="33" spans="1:28">
      <c r="A33" s="186">
        <v>70</v>
      </c>
      <c r="B33" s="182">
        <v>0.51100000000000001</v>
      </c>
      <c r="C33" s="182">
        <v>0.51900000000000002</v>
      </c>
      <c r="D33" s="182">
        <v>0.51400000000000001</v>
      </c>
      <c r="E33" s="182">
        <v>0.51649999999999996</v>
      </c>
      <c r="F33" s="183">
        <v>2.041241452319317E-3</v>
      </c>
      <c r="H33" s="186">
        <v>70</v>
      </c>
      <c r="I33" s="182">
        <v>0.443</v>
      </c>
      <c r="J33" s="182">
        <v>0.495</v>
      </c>
      <c r="K33" s="182">
        <v>0.49299999999999999</v>
      </c>
      <c r="L33" s="182">
        <v>0.49399999999999999</v>
      </c>
      <c r="M33" s="183">
        <v>8.1649658092772682E-4</v>
      </c>
      <c r="O33" s="76"/>
      <c r="P33" s="76"/>
      <c r="Q33" s="76"/>
      <c r="R33" s="76"/>
      <c r="S33" s="76"/>
      <c r="T33" s="76"/>
      <c r="U33" s="76"/>
      <c r="V33" s="76"/>
      <c r="W33" s="76"/>
      <c r="X33" s="76"/>
      <c r="Y33" s="76"/>
      <c r="Z33" s="76"/>
      <c r="AA33" s="76"/>
      <c r="AB33" s="78"/>
    </row>
    <row r="34" spans="1:28">
      <c r="A34" s="188">
        <v>80</v>
      </c>
      <c r="B34" s="184">
        <v>0.59599999999999997</v>
      </c>
      <c r="C34" s="184">
        <v>0.59099999999999997</v>
      </c>
      <c r="D34" s="184">
        <v>0.59299999999999997</v>
      </c>
      <c r="E34" s="184">
        <v>0.59199999999999997</v>
      </c>
      <c r="F34" s="185">
        <v>8.1649658092772682E-4</v>
      </c>
      <c r="H34" s="188">
        <v>80</v>
      </c>
      <c r="I34" s="184">
        <v>0.496</v>
      </c>
      <c r="J34" s="184">
        <v>0.54100000000000004</v>
      </c>
      <c r="K34" s="184">
        <v>0.57299999999999995</v>
      </c>
      <c r="L34" s="184">
        <v>0.55699999999999994</v>
      </c>
      <c r="M34" s="185">
        <v>1.3063945294843582E-2</v>
      </c>
      <c r="O34" s="76"/>
      <c r="P34" s="76"/>
      <c r="Q34" s="76"/>
      <c r="R34" s="76"/>
      <c r="S34" s="76"/>
      <c r="T34" s="76"/>
      <c r="U34" s="76"/>
      <c r="V34" s="76"/>
      <c r="W34" s="76"/>
      <c r="X34" s="76"/>
      <c r="Y34" s="76"/>
      <c r="Z34" s="76"/>
      <c r="AA34" s="76"/>
      <c r="AB34" s="78"/>
    </row>
    <row r="35" spans="1:28">
      <c r="A35" s="59"/>
      <c r="H35" s="59"/>
      <c r="O35" s="76"/>
      <c r="P35" s="76"/>
      <c r="Q35" s="76"/>
      <c r="R35" s="76"/>
      <c r="S35" s="76"/>
      <c r="T35" s="76"/>
      <c r="U35" s="76"/>
      <c r="V35" s="76"/>
      <c r="W35" s="76"/>
      <c r="X35" s="76"/>
      <c r="Y35" s="76"/>
      <c r="Z35" s="76"/>
      <c r="AA35" s="76"/>
      <c r="AB35" s="78"/>
    </row>
    <row r="36" spans="1:28">
      <c r="A36" s="59" t="s">
        <v>16</v>
      </c>
      <c r="H36" s="59" t="s">
        <v>17</v>
      </c>
      <c r="O36" s="76"/>
      <c r="P36" s="76"/>
      <c r="Q36" s="76"/>
      <c r="R36" s="76"/>
      <c r="S36" s="76"/>
      <c r="T36" s="76"/>
      <c r="U36" s="76"/>
      <c r="V36" s="76"/>
      <c r="W36" s="76"/>
      <c r="X36" s="76"/>
      <c r="Y36" s="76"/>
      <c r="Z36" s="76"/>
      <c r="AA36" s="76"/>
      <c r="AB36" s="78"/>
    </row>
    <row r="37" spans="1:28">
      <c r="A37" s="257" t="s">
        <v>11</v>
      </c>
      <c r="B37" s="179" t="s">
        <v>0</v>
      </c>
      <c r="C37" s="179" t="s">
        <v>1</v>
      </c>
      <c r="D37" s="179" t="s">
        <v>2</v>
      </c>
      <c r="E37" s="179" t="s">
        <v>3</v>
      </c>
      <c r="F37" s="180" t="s">
        <v>4</v>
      </c>
      <c r="H37" s="257" t="s">
        <v>11</v>
      </c>
      <c r="I37" s="179" t="s">
        <v>0</v>
      </c>
      <c r="J37" s="179" t="s">
        <v>1</v>
      </c>
      <c r="K37" s="179" t="s">
        <v>2</v>
      </c>
      <c r="L37" s="179" t="s">
        <v>3</v>
      </c>
      <c r="M37" s="180" t="s">
        <v>4</v>
      </c>
      <c r="O37" s="76"/>
      <c r="P37" s="76"/>
      <c r="Q37" s="76"/>
      <c r="R37" s="76"/>
      <c r="S37" s="76"/>
      <c r="T37" s="76"/>
      <c r="U37" s="76"/>
      <c r="V37" s="76"/>
      <c r="W37" s="76"/>
      <c r="X37" s="76"/>
      <c r="Y37" s="76"/>
      <c r="Z37" s="76"/>
      <c r="AA37" s="76"/>
      <c r="AB37" s="78"/>
    </row>
    <row r="38" spans="1:28">
      <c r="A38" s="257">
        <v>10</v>
      </c>
      <c r="B38" s="179">
        <v>8.6999999999999994E-2</v>
      </c>
      <c r="C38" s="179">
        <v>7.2999999999999995E-2</v>
      </c>
      <c r="D38" s="179">
        <v>7.6999999999999999E-2</v>
      </c>
      <c r="E38" s="179">
        <v>7.9000000000000001E-2</v>
      </c>
      <c r="F38" s="180">
        <v>4.1633319989322652E-3</v>
      </c>
      <c r="H38" s="257">
        <v>10</v>
      </c>
      <c r="I38" s="179">
        <v>7.8E-2</v>
      </c>
      <c r="J38" s="179">
        <v>0.10199999999999999</v>
      </c>
      <c r="K38" s="179">
        <v>8.7999999999999995E-2</v>
      </c>
      <c r="L38" s="179">
        <v>8.9333333333333334E-2</v>
      </c>
      <c r="M38" s="180">
        <v>6.9602043392735955E-3</v>
      </c>
      <c r="O38" s="76"/>
      <c r="P38" s="76"/>
      <c r="Q38" s="76"/>
      <c r="R38" s="76"/>
      <c r="S38" s="76"/>
      <c r="T38" s="76"/>
      <c r="U38" s="76"/>
      <c r="V38" s="76"/>
      <c r="W38" s="76"/>
      <c r="X38" s="76"/>
      <c r="Y38" s="76"/>
      <c r="Z38" s="76"/>
      <c r="AA38" s="76"/>
      <c r="AB38" s="78"/>
    </row>
    <row r="39" spans="1:28">
      <c r="A39" s="186">
        <v>20</v>
      </c>
      <c r="B39" s="182">
        <v>0.13600000000000001</v>
      </c>
      <c r="C39" s="182">
        <v>0.121</v>
      </c>
      <c r="D39" s="182">
        <v>0.105</v>
      </c>
      <c r="E39" s="182">
        <v>0.12066666666666666</v>
      </c>
      <c r="F39" s="183">
        <v>8.9504810547317414E-3</v>
      </c>
      <c r="H39" s="186">
        <v>20</v>
      </c>
      <c r="I39" s="182">
        <v>0.13200000000000001</v>
      </c>
      <c r="J39" s="182">
        <v>0.153</v>
      </c>
      <c r="K39" s="182">
        <v>0.151</v>
      </c>
      <c r="L39" s="182">
        <v>0.14533333333333334</v>
      </c>
      <c r="M39" s="183">
        <v>6.6916199666282403E-3</v>
      </c>
      <c r="O39" s="76"/>
      <c r="P39" s="76"/>
      <c r="Q39" s="76"/>
      <c r="R39" s="76"/>
      <c r="S39" s="76"/>
      <c r="T39" s="76"/>
      <c r="U39" s="76"/>
      <c r="V39" s="76"/>
      <c r="W39" s="76"/>
      <c r="X39" s="76"/>
      <c r="Y39" s="76"/>
      <c r="Z39" s="76"/>
      <c r="AA39" s="76"/>
      <c r="AB39" s="78"/>
    </row>
    <row r="40" spans="1:28">
      <c r="A40" s="186">
        <v>30</v>
      </c>
      <c r="B40" s="182">
        <v>0.182</v>
      </c>
      <c r="C40" s="182">
        <v>0.16700000000000001</v>
      </c>
      <c r="D40" s="182">
        <v>0.153</v>
      </c>
      <c r="E40" s="182">
        <v>0.16733333333333333</v>
      </c>
      <c r="F40" s="183">
        <v>8.3732377913869806E-3</v>
      </c>
      <c r="H40" s="186">
        <v>30</v>
      </c>
      <c r="I40" s="182">
        <v>0.20499999999999999</v>
      </c>
      <c r="J40" s="182">
        <v>0.217</v>
      </c>
      <c r="K40" s="182">
        <v>0.20699999999999999</v>
      </c>
      <c r="L40" s="182">
        <v>0.20966666666666667</v>
      </c>
      <c r="M40" s="183">
        <v>3.7118429085533518E-3</v>
      </c>
      <c r="O40" s="76"/>
      <c r="P40" s="76"/>
      <c r="Q40" s="76"/>
      <c r="R40" s="76"/>
      <c r="S40" s="76"/>
      <c r="T40" s="76"/>
      <c r="U40" s="76"/>
      <c r="V40" s="76"/>
      <c r="W40" s="76"/>
      <c r="X40" s="76"/>
      <c r="Y40" s="76"/>
      <c r="Z40" s="76"/>
      <c r="AA40" s="76"/>
      <c r="AB40" s="78"/>
    </row>
    <row r="41" spans="1:28">
      <c r="A41" s="186">
        <v>40</v>
      </c>
      <c r="B41" s="182">
        <v>0.22600000000000001</v>
      </c>
      <c r="C41" s="182">
        <v>0.216</v>
      </c>
      <c r="D41" s="182">
        <v>0.2</v>
      </c>
      <c r="E41" s="182">
        <v>0.214</v>
      </c>
      <c r="F41" s="183">
        <v>7.5718777944003635E-3</v>
      </c>
      <c r="H41" s="186">
        <v>40</v>
      </c>
      <c r="I41" s="182">
        <v>0.27600000000000002</v>
      </c>
      <c r="J41" s="182">
        <v>0.27700000000000002</v>
      </c>
      <c r="K41" s="182">
        <v>0.29299999999999998</v>
      </c>
      <c r="L41" s="182">
        <v>0.28200000000000003</v>
      </c>
      <c r="M41" s="183">
        <v>5.5075705472860895E-3</v>
      </c>
      <c r="O41" s="76"/>
      <c r="P41" s="76"/>
      <c r="Q41" s="76"/>
      <c r="R41" s="76"/>
      <c r="S41" s="76"/>
      <c r="T41" s="76"/>
      <c r="U41" s="76"/>
      <c r="V41" s="76"/>
      <c r="W41" s="76"/>
      <c r="X41" s="76"/>
      <c r="Y41" s="76"/>
      <c r="Z41" s="76"/>
      <c r="AA41" s="76"/>
      <c r="AB41" s="78"/>
    </row>
    <row r="42" spans="1:28">
      <c r="A42" s="186">
        <v>50</v>
      </c>
      <c r="B42" s="182">
        <v>0.27200000000000002</v>
      </c>
      <c r="C42" s="182">
        <v>0.26700000000000002</v>
      </c>
      <c r="D42" s="182">
        <v>0.248</v>
      </c>
      <c r="E42" s="182">
        <v>0.26233333333333336</v>
      </c>
      <c r="F42" s="183">
        <v>7.310570733153777E-3</v>
      </c>
      <c r="H42" s="186">
        <v>50</v>
      </c>
      <c r="I42" s="182">
        <v>0.33100000000000002</v>
      </c>
      <c r="J42" s="182">
        <v>0.32900000000000001</v>
      </c>
      <c r="K42" s="182">
        <v>0.32200000000000001</v>
      </c>
      <c r="L42" s="182">
        <v>0.32733333333333331</v>
      </c>
      <c r="M42" s="183">
        <v>2.7284509239574859E-3</v>
      </c>
      <c r="O42" s="76"/>
      <c r="P42" s="76"/>
      <c r="Q42" s="76"/>
      <c r="R42" s="76"/>
      <c r="S42" s="76"/>
      <c r="T42" s="76"/>
      <c r="U42" s="76"/>
      <c r="V42" s="76"/>
      <c r="W42" s="76"/>
      <c r="X42" s="76"/>
      <c r="Y42" s="76"/>
      <c r="Z42" s="76"/>
      <c r="AA42" s="76"/>
      <c r="AB42" s="78"/>
    </row>
    <row r="43" spans="1:28">
      <c r="A43" s="186">
        <v>60</v>
      </c>
      <c r="B43" s="182">
        <v>0.32100000000000001</v>
      </c>
      <c r="C43" s="182">
        <v>0.318</v>
      </c>
      <c r="D43" s="182">
        <v>0.29699999999999999</v>
      </c>
      <c r="E43" s="182">
        <v>0.312</v>
      </c>
      <c r="F43" s="183">
        <v>7.5498344352707561E-3</v>
      </c>
      <c r="H43" s="186">
        <v>60</v>
      </c>
      <c r="I43" s="182">
        <v>0.40500000000000003</v>
      </c>
      <c r="J43" s="182">
        <v>0.377</v>
      </c>
      <c r="K43" s="182">
        <v>0.40600000000000003</v>
      </c>
      <c r="L43" s="182">
        <v>0.39600000000000007</v>
      </c>
      <c r="M43" s="183">
        <v>9.5043849529221781E-3</v>
      </c>
      <c r="O43" s="76"/>
      <c r="P43" s="76"/>
      <c r="Q43" s="76"/>
      <c r="R43" s="76"/>
      <c r="S43" s="76"/>
      <c r="T43" s="76"/>
      <c r="U43" s="76"/>
      <c r="V43" s="76"/>
      <c r="W43" s="76"/>
      <c r="X43" s="76"/>
      <c r="Y43" s="76"/>
      <c r="Z43" s="76"/>
      <c r="AA43" s="76"/>
      <c r="AB43" s="78"/>
    </row>
    <row r="44" spans="1:28">
      <c r="A44" s="186">
        <v>70</v>
      </c>
      <c r="B44" s="182">
        <v>0.32</v>
      </c>
      <c r="C44" s="182">
        <v>0.36399999999999999</v>
      </c>
      <c r="D44" s="182">
        <v>0.33700000000000002</v>
      </c>
      <c r="E44" s="182">
        <v>0.34033333333333332</v>
      </c>
      <c r="F44" s="183">
        <v>1.2810585900383753E-2</v>
      </c>
      <c r="H44" s="186">
        <v>70</v>
      </c>
      <c r="I44" s="182">
        <v>0.47099999999999997</v>
      </c>
      <c r="J44" s="182">
        <v>0.436</v>
      </c>
      <c r="K44" s="182">
        <v>0.46200000000000002</v>
      </c>
      <c r="L44" s="182">
        <v>0.45633333333333331</v>
      </c>
      <c r="M44" s="183">
        <v>1.0493384159131459E-2</v>
      </c>
      <c r="O44" s="76"/>
      <c r="P44" s="76"/>
      <c r="Q44" s="76"/>
      <c r="R44" s="76"/>
      <c r="S44" s="76"/>
      <c r="T44" s="76"/>
      <c r="U44" s="76"/>
      <c r="V44" s="76"/>
      <c r="W44" s="76"/>
      <c r="X44" s="76"/>
      <c r="Y44" s="76"/>
      <c r="Z44" s="76"/>
      <c r="AA44" s="76"/>
      <c r="AB44" s="78"/>
    </row>
    <row r="45" spans="1:28">
      <c r="A45" s="188">
        <v>80</v>
      </c>
      <c r="B45" s="184">
        <v>0.42499999999999999</v>
      </c>
      <c r="C45" s="184">
        <v>0.41</v>
      </c>
      <c r="D45" s="184">
        <v>0.39100000000000001</v>
      </c>
      <c r="E45" s="184">
        <v>0.40866666666666668</v>
      </c>
      <c r="F45" s="185">
        <v>9.837569708915795E-3</v>
      </c>
      <c r="H45" s="188">
        <v>80</v>
      </c>
      <c r="I45" s="184">
        <v>0.53700000000000003</v>
      </c>
      <c r="J45" s="184">
        <v>0.502</v>
      </c>
      <c r="K45" s="184">
        <v>0.53900000000000003</v>
      </c>
      <c r="L45" s="184">
        <v>0.52600000000000013</v>
      </c>
      <c r="M45" s="185">
        <v>1.2013880860626745E-2</v>
      </c>
      <c r="O45" s="76"/>
      <c r="P45" s="76"/>
      <c r="Q45" s="76"/>
      <c r="R45" s="76"/>
      <c r="S45" s="76"/>
      <c r="T45" s="76"/>
      <c r="U45" s="76"/>
      <c r="V45" s="76"/>
      <c r="W45" s="76"/>
      <c r="X45" s="76"/>
      <c r="Y45" s="76"/>
      <c r="Z45" s="76"/>
      <c r="AA45" s="76"/>
      <c r="AB45" s="78"/>
    </row>
    <row r="46" spans="1:28">
      <c r="A46" s="59"/>
      <c r="H46" s="59"/>
      <c r="O46" s="76"/>
      <c r="P46" s="76"/>
      <c r="Q46" s="76"/>
      <c r="R46" s="76"/>
      <c r="S46" s="76"/>
      <c r="T46" s="76"/>
      <c r="U46" s="76"/>
      <c r="V46" s="76"/>
      <c r="W46" s="76"/>
      <c r="X46" s="76"/>
      <c r="Y46" s="76"/>
      <c r="Z46" s="76"/>
      <c r="AA46" s="76"/>
      <c r="AB46" s="78"/>
    </row>
    <row r="47" spans="1:28">
      <c r="A47" s="59" t="s">
        <v>18</v>
      </c>
      <c r="H47" s="59" t="s">
        <v>19</v>
      </c>
      <c r="O47" s="76"/>
      <c r="P47" s="76"/>
      <c r="Q47" s="76"/>
      <c r="R47" s="76"/>
      <c r="S47" s="76"/>
      <c r="T47" s="76"/>
      <c r="U47" s="76"/>
      <c r="V47" s="76"/>
      <c r="W47" s="76"/>
      <c r="X47" s="76"/>
      <c r="Y47" s="76"/>
      <c r="Z47" s="76"/>
      <c r="AA47" s="76"/>
      <c r="AB47" s="78"/>
    </row>
    <row r="48" spans="1:28">
      <c r="A48" s="257" t="s">
        <v>11</v>
      </c>
      <c r="B48" s="179" t="s">
        <v>0</v>
      </c>
      <c r="C48" s="179" t="s">
        <v>1</v>
      </c>
      <c r="D48" s="179" t="s">
        <v>2</v>
      </c>
      <c r="E48" s="179" t="s">
        <v>3</v>
      </c>
      <c r="F48" s="180" t="s">
        <v>4</v>
      </c>
      <c r="H48" s="257" t="s">
        <v>11</v>
      </c>
      <c r="I48" s="179" t="s">
        <v>0</v>
      </c>
      <c r="J48" s="179" t="s">
        <v>1</v>
      </c>
      <c r="K48" s="179" t="s">
        <v>2</v>
      </c>
      <c r="L48" s="179" t="s">
        <v>3</v>
      </c>
      <c r="M48" s="180" t="s">
        <v>4</v>
      </c>
      <c r="O48" s="76"/>
      <c r="P48" s="76"/>
      <c r="Q48" s="76"/>
      <c r="R48" s="76"/>
      <c r="S48" s="76"/>
      <c r="T48" s="76"/>
      <c r="U48" s="76"/>
      <c r="V48" s="76"/>
      <c r="W48" s="76"/>
      <c r="X48" s="76"/>
      <c r="Y48" s="76"/>
      <c r="Z48" s="76"/>
      <c r="AA48" s="76"/>
      <c r="AB48" s="78"/>
    </row>
    <row r="49" spans="1:28">
      <c r="A49" s="257">
        <v>10</v>
      </c>
      <c r="B49" s="179">
        <v>7.0999999999999994E-2</v>
      </c>
      <c r="C49" s="179">
        <v>7.0999999999999994E-2</v>
      </c>
      <c r="D49" s="179">
        <v>9.2999999999999999E-2</v>
      </c>
      <c r="E49" s="179">
        <v>7.8333333333333324E-2</v>
      </c>
      <c r="F49" s="180">
        <v>7.3333333333333211E-3</v>
      </c>
      <c r="H49" s="257">
        <v>10</v>
      </c>
      <c r="I49" s="179">
        <v>7.6999999999999999E-2</v>
      </c>
      <c r="J49" s="179">
        <v>8.2000000000000003E-2</v>
      </c>
      <c r="K49" s="179">
        <v>8.4000000000000005E-2</v>
      </c>
      <c r="L49" s="179">
        <v>8.1000000000000003E-2</v>
      </c>
      <c r="M49" s="180">
        <v>2.0816659994661348E-3</v>
      </c>
      <c r="O49" s="76"/>
      <c r="P49" s="76"/>
      <c r="Q49" s="76"/>
      <c r="R49" s="76"/>
      <c r="S49" s="76"/>
      <c r="T49" s="76"/>
      <c r="U49" s="76"/>
      <c r="V49" s="76"/>
      <c r="W49" s="76"/>
      <c r="X49" s="76"/>
      <c r="Y49" s="76"/>
      <c r="Z49" s="76"/>
      <c r="AA49" s="76"/>
      <c r="AB49" s="78"/>
    </row>
    <row r="50" spans="1:28">
      <c r="A50" s="186">
        <v>20</v>
      </c>
      <c r="B50" s="182">
        <v>0.128</v>
      </c>
      <c r="C50" s="182">
        <v>0.125</v>
      </c>
      <c r="D50" s="182">
        <v>0.14599999999999999</v>
      </c>
      <c r="E50" s="182">
        <v>0.13300000000000001</v>
      </c>
      <c r="F50" s="183">
        <v>6.5574385243019982E-3</v>
      </c>
      <c r="H50" s="186">
        <v>20</v>
      </c>
      <c r="I50" s="182">
        <v>0.152</v>
      </c>
      <c r="J50" s="182">
        <v>0.19700000000000001</v>
      </c>
      <c r="K50" s="182">
        <v>0.14899999999999999</v>
      </c>
      <c r="L50" s="182">
        <v>0.16600000000000001</v>
      </c>
      <c r="M50" s="183">
        <v>1.5524174696259966E-2</v>
      </c>
      <c r="O50" s="76"/>
      <c r="P50" s="76"/>
      <c r="Q50" s="76"/>
      <c r="R50" s="76"/>
      <c r="S50" s="76"/>
      <c r="T50" s="76"/>
      <c r="U50" s="76"/>
      <c r="V50" s="76"/>
      <c r="W50" s="76"/>
      <c r="X50" s="76"/>
      <c r="Y50" s="76"/>
      <c r="Z50" s="76"/>
      <c r="AA50" s="76"/>
      <c r="AB50" s="78"/>
    </row>
    <row r="51" spans="1:28">
      <c r="A51" s="186">
        <v>30</v>
      </c>
      <c r="B51" s="182">
        <v>0.17</v>
      </c>
      <c r="C51" s="182">
        <v>0.17299999999999999</v>
      </c>
      <c r="D51" s="182">
        <v>0.193</v>
      </c>
      <c r="E51" s="182">
        <v>0.17866666666666667</v>
      </c>
      <c r="F51" s="183">
        <v>7.2188026092359055E-3</v>
      </c>
      <c r="H51" s="186">
        <v>30</v>
      </c>
      <c r="I51" s="182">
        <v>0.22500000000000001</v>
      </c>
      <c r="J51" s="182">
        <v>0.26200000000000001</v>
      </c>
      <c r="K51" s="182">
        <v>0.217</v>
      </c>
      <c r="L51" s="182">
        <v>0.23466666666666666</v>
      </c>
      <c r="M51" s="183">
        <v>1.3860415257527865E-2</v>
      </c>
      <c r="O51" s="76"/>
      <c r="P51" s="76"/>
      <c r="Q51" s="76"/>
      <c r="R51" s="76"/>
      <c r="S51" s="76"/>
      <c r="T51" s="76"/>
      <c r="U51" s="76"/>
      <c r="V51" s="76"/>
      <c r="W51" s="76"/>
      <c r="X51" s="76"/>
      <c r="Y51" s="76"/>
      <c r="Z51" s="76"/>
      <c r="AA51" s="76"/>
      <c r="AB51" s="78"/>
    </row>
    <row r="52" spans="1:28">
      <c r="A52" s="186">
        <v>40</v>
      </c>
      <c r="B52" s="182">
        <v>0.218</v>
      </c>
      <c r="C52" s="182">
        <v>0.224</v>
      </c>
      <c r="D52" s="182">
        <v>0.24199999999999999</v>
      </c>
      <c r="E52" s="182">
        <v>0.22799999999999998</v>
      </c>
      <c r="F52" s="183">
        <v>7.2111025509279756E-3</v>
      </c>
      <c r="H52" s="186">
        <v>40</v>
      </c>
      <c r="I52" s="182">
        <v>0.28299999999999997</v>
      </c>
      <c r="J52" s="182">
        <v>0.315</v>
      </c>
      <c r="K52" s="182">
        <v>0.29499999999999998</v>
      </c>
      <c r="L52" s="182">
        <v>0.29766666666666669</v>
      </c>
      <c r="M52" s="183">
        <v>9.333333333333341E-3</v>
      </c>
      <c r="O52" s="76"/>
      <c r="P52" s="76"/>
      <c r="Q52" s="76"/>
      <c r="R52" s="76"/>
      <c r="S52" s="76"/>
      <c r="T52" s="76"/>
      <c r="U52" s="76"/>
      <c r="V52" s="76"/>
      <c r="W52" s="76"/>
      <c r="X52" s="76"/>
      <c r="Y52" s="76"/>
      <c r="Z52" s="76"/>
      <c r="AA52" s="76"/>
      <c r="AB52" s="78"/>
    </row>
    <row r="53" spans="1:28">
      <c r="A53" s="186">
        <v>50</v>
      </c>
      <c r="B53" s="182">
        <v>0.26900000000000002</v>
      </c>
      <c r="C53" s="182">
        <v>0.27100000000000002</v>
      </c>
      <c r="D53" s="182">
        <v>0.29099999999999998</v>
      </c>
      <c r="E53" s="182">
        <v>0.27699999999999997</v>
      </c>
      <c r="F53" s="183">
        <v>7.0237691685684812E-3</v>
      </c>
      <c r="H53" s="186">
        <v>50</v>
      </c>
      <c r="I53" s="182">
        <v>0.377</v>
      </c>
      <c r="J53" s="182">
        <v>0.40899999999999997</v>
      </c>
      <c r="K53" s="182">
        <v>0.38200000000000001</v>
      </c>
      <c r="L53" s="182">
        <v>0.38933333333333336</v>
      </c>
      <c r="M53" s="183">
        <v>9.938701010583707E-3</v>
      </c>
      <c r="O53" s="76"/>
      <c r="P53" s="76"/>
      <c r="Q53" s="76"/>
      <c r="R53" s="76"/>
      <c r="S53" s="76"/>
      <c r="T53" s="76"/>
      <c r="U53" s="76"/>
      <c r="V53" s="76"/>
      <c r="W53" s="76"/>
      <c r="X53" s="76"/>
      <c r="Y53" s="76"/>
      <c r="Z53" s="76"/>
      <c r="AA53" s="76"/>
      <c r="AB53" s="78"/>
    </row>
    <row r="54" spans="1:28">
      <c r="A54" s="186">
        <v>60</v>
      </c>
      <c r="B54" s="182">
        <v>0.31900000000000001</v>
      </c>
      <c r="C54" s="182">
        <v>0.32300000000000001</v>
      </c>
      <c r="D54" s="182">
        <v>0.33800000000000002</v>
      </c>
      <c r="E54" s="182">
        <v>0.32666666666666666</v>
      </c>
      <c r="F54" s="183">
        <v>5.7831171909658299E-3</v>
      </c>
      <c r="H54" s="186">
        <v>60</v>
      </c>
      <c r="I54" s="182">
        <v>0.441</v>
      </c>
      <c r="J54" s="182">
        <v>0.48299999999999998</v>
      </c>
      <c r="K54" s="182">
        <v>0.42899999999999999</v>
      </c>
      <c r="L54" s="182">
        <v>0.45100000000000001</v>
      </c>
      <c r="M54" s="183">
        <v>1.6370705543744899E-2</v>
      </c>
      <c r="O54" s="76"/>
      <c r="P54" s="76"/>
      <c r="Q54" s="76"/>
      <c r="R54" s="76"/>
      <c r="S54" s="76"/>
      <c r="T54" s="76"/>
      <c r="U54" s="76"/>
      <c r="V54" s="76"/>
      <c r="W54" s="76"/>
      <c r="X54" s="76"/>
      <c r="Y54" s="76"/>
      <c r="Z54" s="76"/>
      <c r="AA54" s="76"/>
      <c r="AB54" s="78"/>
    </row>
    <row r="55" spans="1:28">
      <c r="A55" s="186">
        <v>70</v>
      </c>
      <c r="B55" s="182">
        <v>0.374</v>
      </c>
      <c r="C55" s="182">
        <v>0.373</v>
      </c>
      <c r="D55" s="182">
        <v>0.38800000000000001</v>
      </c>
      <c r="E55" s="182">
        <v>0.37833333333333335</v>
      </c>
      <c r="F55" s="183">
        <v>4.841946348777988E-3</v>
      </c>
      <c r="H55" s="186">
        <v>70</v>
      </c>
      <c r="I55" s="182">
        <v>0.50800000000000001</v>
      </c>
      <c r="J55" s="182">
        <v>0.54700000000000004</v>
      </c>
      <c r="K55" s="182">
        <v>0.48899999999999999</v>
      </c>
      <c r="L55" s="182">
        <v>0.51466666666666672</v>
      </c>
      <c r="M55" s="183">
        <v>1.707174403640252E-2</v>
      </c>
      <c r="O55" s="76"/>
      <c r="P55" s="76"/>
      <c r="Q55" s="76"/>
      <c r="R55" s="76"/>
      <c r="S55" s="76"/>
      <c r="T55" s="76"/>
      <c r="U55" s="76"/>
      <c r="V55" s="76"/>
      <c r="W55" s="76"/>
      <c r="X55" s="76"/>
      <c r="Y55" s="76"/>
      <c r="Z55" s="76"/>
      <c r="AA55" s="76"/>
      <c r="AB55" s="78"/>
    </row>
    <row r="56" spans="1:28">
      <c r="A56" s="188">
        <v>80</v>
      </c>
      <c r="B56" s="184">
        <v>0.43</v>
      </c>
      <c r="C56" s="184">
        <v>0.42099999999999999</v>
      </c>
      <c r="D56" s="184">
        <v>0.44400000000000001</v>
      </c>
      <c r="E56" s="184">
        <v>0.43166666666666664</v>
      </c>
      <c r="F56" s="185">
        <v>6.6916199666282507E-3</v>
      </c>
      <c r="H56" s="188">
        <v>80</v>
      </c>
      <c r="I56" s="184">
        <v>0.56399999999999995</v>
      </c>
      <c r="J56" s="184">
        <v>0.61499999999999999</v>
      </c>
      <c r="K56" s="184">
        <v>0.56699999999999995</v>
      </c>
      <c r="L56" s="184">
        <v>0.58199999999999996</v>
      </c>
      <c r="M56" s="185">
        <v>1.6522711641858322E-2</v>
      </c>
      <c r="O56" s="76"/>
      <c r="P56" s="76"/>
      <c r="Q56" s="76"/>
      <c r="R56" s="76"/>
      <c r="S56" s="76"/>
      <c r="T56" s="76"/>
      <c r="U56" s="76"/>
      <c r="V56" s="76"/>
      <c r="W56" s="76"/>
      <c r="X56" s="76"/>
      <c r="Y56" s="76"/>
      <c r="Z56" s="76"/>
      <c r="AA56" s="76"/>
      <c r="AB56" s="78"/>
    </row>
    <row r="57" spans="1:28">
      <c r="H57" s="59"/>
      <c r="O57" s="76"/>
      <c r="P57" s="76"/>
      <c r="Q57" s="76"/>
      <c r="R57" s="76"/>
      <c r="S57" s="76"/>
      <c r="T57" s="76"/>
      <c r="U57" s="76"/>
      <c r="V57" s="76"/>
      <c r="W57" s="76"/>
      <c r="X57" s="76"/>
      <c r="Y57" s="76"/>
      <c r="Z57" s="76"/>
      <c r="AA57" s="78"/>
      <c r="AB57" s="78"/>
    </row>
    <row r="58" spans="1:28" s="65" customFormat="1">
      <c r="A58" s="74" t="s">
        <v>174</v>
      </c>
      <c r="B58" s="74"/>
      <c r="C58" s="74"/>
      <c r="D58" s="74"/>
      <c r="E58" s="74"/>
      <c r="F58" s="74"/>
      <c r="G58" s="74"/>
      <c r="H58" s="278"/>
      <c r="I58" s="74"/>
      <c r="J58" s="74"/>
      <c r="K58" s="74"/>
      <c r="L58" s="74"/>
      <c r="M58" s="74"/>
      <c r="N58" s="74"/>
      <c r="O58" s="84"/>
      <c r="P58" s="84"/>
      <c r="Q58" s="84"/>
      <c r="R58" s="84"/>
      <c r="S58" s="84"/>
      <c r="T58" s="84"/>
      <c r="U58" s="84"/>
      <c r="V58" s="84"/>
      <c r="W58" s="84"/>
      <c r="X58" s="84"/>
      <c r="Y58" s="84"/>
      <c r="Z58" s="84"/>
      <c r="AA58" s="85"/>
      <c r="AB58" s="85"/>
    </row>
    <row r="59" spans="1:28">
      <c r="H59" s="59"/>
      <c r="O59" s="76"/>
      <c r="P59" s="76"/>
      <c r="Q59" s="76"/>
      <c r="R59" s="76"/>
      <c r="S59" s="76"/>
      <c r="T59" s="76"/>
      <c r="U59" s="76"/>
      <c r="V59" s="76"/>
      <c r="W59" s="76"/>
      <c r="X59" s="76"/>
      <c r="Y59" s="76"/>
      <c r="Z59" s="76"/>
      <c r="AA59" s="78"/>
      <c r="AB59" s="78"/>
    </row>
    <row r="60" spans="1:28">
      <c r="A60" s="178" t="s">
        <v>20</v>
      </c>
      <c r="B60" s="179" t="s">
        <v>21</v>
      </c>
      <c r="C60" s="179" t="s">
        <v>22</v>
      </c>
      <c r="D60" s="179" t="s">
        <v>23</v>
      </c>
      <c r="E60" s="180" t="s">
        <v>24</v>
      </c>
      <c r="H60" s="59"/>
      <c r="O60" s="76"/>
      <c r="P60" s="76"/>
      <c r="Q60" s="76"/>
      <c r="R60" s="76"/>
      <c r="S60" s="76"/>
      <c r="T60" s="76"/>
      <c r="U60" s="76"/>
      <c r="V60" s="76"/>
      <c r="W60" s="76"/>
      <c r="X60" s="76"/>
      <c r="Y60" s="76"/>
      <c r="Z60" s="76"/>
      <c r="AA60" s="78"/>
      <c r="AB60" s="78"/>
    </row>
    <row r="61" spans="1:28">
      <c r="A61" s="257">
        <v>1</v>
      </c>
      <c r="B61" s="179">
        <v>0.51200000000000001</v>
      </c>
      <c r="C61" s="179">
        <v>0.496</v>
      </c>
      <c r="D61" s="179">
        <v>112.30769230769231</v>
      </c>
      <c r="E61" s="180">
        <v>81.62</v>
      </c>
      <c r="H61" s="59"/>
      <c r="O61" s="76"/>
      <c r="P61" s="77"/>
      <c r="Q61" s="76"/>
      <c r="R61" s="76"/>
      <c r="S61" s="76"/>
      <c r="T61" s="76"/>
      <c r="U61" s="76"/>
      <c r="V61" s="76"/>
      <c r="W61" s="76"/>
      <c r="X61" s="76"/>
      <c r="Y61" s="76"/>
      <c r="Z61" s="76"/>
      <c r="AA61" s="78"/>
      <c r="AB61" s="78"/>
    </row>
    <row r="62" spans="1:28">
      <c r="A62" s="186">
        <v>1</v>
      </c>
      <c r="B62" s="182">
        <v>0.51500000000000001</v>
      </c>
      <c r="C62" s="182">
        <v>0.48899999999999999</v>
      </c>
      <c r="D62" s="182">
        <v>113.07692307692308</v>
      </c>
      <c r="E62" s="183">
        <v>80.22</v>
      </c>
      <c r="O62" s="76"/>
      <c r="P62" s="77"/>
      <c r="Q62" s="76"/>
      <c r="R62" s="76"/>
      <c r="S62" s="76"/>
      <c r="T62" s="76"/>
      <c r="U62" s="76"/>
      <c r="V62" s="76"/>
      <c r="W62" s="76"/>
      <c r="X62" s="76"/>
      <c r="Y62" s="76"/>
      <c r="Z62" s="76"/>
      <c r="AA62" s="78"/>
      <c r="AB62" s="78"/>
    </row>
    <row r="63" spans="1:28">
      <c r="A63" s="186">
        <v>1</v>
      </c>
      <c r="B63" s="182">
        <v>0.57299999999999995</v>
      </c>
      <c r="C63" s="182">
        <v>0.53200000000000003</v>
      </c>
      <c r="D63" s="182">
        <v>127.94871794871794</v>
      </c>
      <c r="E63" s="183">
        <v>88.820000000000007</v>
      </c>
      <c r="O63" s="76"/>
      <c r="P63" s="77"/>
      <c r="Q63" s="77"/>
      <c r="R63" s="76"/>
      <c r="S63" s="76"/>
      <c r="T63" s="76"/>
      <c r="U63" s="76"/>
      <c r="V63" s="76"/>
      <c r="W63" s="76"/>
      <c r="X63" s="76"/>
      <c r="Y63" s="76"/>
      <c r="Z63" s="76"/>
      <c r="AA63" s="78"/>
      <c r="AB63" s="78"/>
    </row>
    <row r="64" spans="1:28">
      <c r="A64" s="186">
        <v>2</v>
      </c>
      <c r="B64" s="182">
        <v>0.13</v>
      </c>
      <c r="C64" s="182">
        <v>0.45200000000000001</v>
      </c>
      <c r="D64" s="182">
        <f>(B64-0.0516)/0.0059</f>
        <v>13.288135593220339</v>
      </c>
      <c r="E64" s="183">
        <f>(C64-0.04)/0.00763</f>
        <v>53.99737876802098</v>
      </c>
      <c r="O64" s="76"/>
      <c r="P64" s="77"/>
      <c r="Q64" s="77"/>
      <c r="R64" s="76"/>
      <c r="S64" s="76"/>
      <c r="T64" s="76"/>
      <c r="U64" s="76"/>
      <c r="V64" s="76"/>
      <c r="W64" s="76"/>
      <c r="X64" s="76"/>
      <c r="Y64" s="76"/>
      <c r="Z64" s="76"/>
      <c r="AA64" s="78"/>
      <c r="AB64" s="78"/>
    </row>
    <row r="65" spans="1:28" s="75" customFormat="1">
      <c r="A65" s="186">
        <v>2</v>
      </c>
      <c r="B65" s="182">
        <v>0.13100000000000001</v>
      </c>
      <c r="C65" s="182">
        <v>0.44900000000000001</v>
      </c>
      <c r="D65" s="182">
        <f t="shared" ref="D65:D66" si="0">(B65-0.0516)/0.0059</f>
        <v>13.457627118644067</v>
      </c>
      <c r="E65" s="183">
        <f t="shared" ref="E65:E66" si="1">(C65-0.04)/0.00763</f>
        <v>53.604193971166453</v>
      </c>
      <c r="O65" s="76"/>
      <c r="P65" s="77"/>
      <c r="Q65" s="77"/>
      <c r="R65" s="76"/>
      <c r="S65" s="76"/>
      <c r="T65" s="76"/>
      <c r="U65" s="76"/>
      <c r="V65" s="76"/>
      <c r="W65" s="76"/>
      <c r="X65" s="76"/>
      <c r="Y65" s="76"/>
      <c r="Z65" s="76"/>
      <c r="AA65" s="76"/>
      <c r="AB65" s="76"/>
    </row>
    <row r="66" spans="1:28" s="75" customFormat="1">
      <c r="A66" s="186">
        <v>2</v>
      </c>
      <c r="B66" s="182">
        <v>0.12</v>
      </c>
      <c r="C66" s="182">
        <v>0.45800000000000002</v>
      </c>
      <c r="D66" s="182">
        <f t="shared" si="0"/>
        <v>11.593220338983048</v>
      </c>
      <c r="E66" s="183">
        <f t="shared" si="1"/>
        <v>54.783748361730019</v>
      </c>
      <c r="K66" s="79"/>
      <c r="L66" s="81"/>
      <c r="M66" s="81"/>
      <c r="N66" s="81"/>
      <c r="O66" s="80"/>
      <c r="P66" s="77"/>
      <c r="Q66" s="77"/>
      <c r="R66" s="76"/>
      <c r="S66" s="76"/>
      <c r="T66" s="76"/>
      <c r="U66" s="76"/>
      <c r="V66" s="76"/>
      <c r="W66" s="76"/>
      <c r="X66" s="76"/>
      <c r="Y66" s="76"/>
      <c r="Z66" s="76"/>
      <c r="AA66" s="76"/>
      <c r="AB66" s="76"/>
    </row>
    <row r="67" spans="1:28" s="75" customFormat="1">
      <c r="A67" s="186">
        <v>3</v>
      </c>
      <c r="B67" s="182">
        <v>0.17499999999999999</v>
      </c>
      <c r="C67" s="182">
        <v>0.52600000000000002</v>
      </c>
      <c r="D67" s="182">
        <f>(B67-0.0787)/0.0073</f>
        <v>13.191780821917806</v>
      </c>
      <c r="E67" s="183">
        <f>(C67-0.0886)/0.0067</f>
        <v>65.28358208955224</v>
      </c>
      <c r="K67" s="79"/>
      <c r="L67" s="81"/>
      <c r="M67" s="81"/>
      <c r="N67" s="81"/>
      <c r="O67" s="80"/>
      <c r="P67" s="77"/>
      <c r="Q67" s="77"/>
      <c r="R67" s="76"/>
      <c r="S67" s="76"/>
      <c r="T67" s="76"/>
      <c r="U67" s="76"/>
      <c r="V67" s="76"/>
      <c r="W67" s="76"/>
      <c r="X67" s="76"/>
      <c r="Y67" s="76"/>
      <c r="Z67" s="76"/>
      <c r="AA67" s="76"/>
      <c r="AB67" s="76"/>
    </row>
    <row r="68" spans="1:28" s="75" customFormat="1">
      <c r="A68" s="186">
        <v>3</v>
      </c>
      <c r="B68" s="182">
        <v>0.16300000000000001</v>
      </c>
      <c r="C68" s="182">
        <v>0.53400000000000003</v>
      </c>
      <c r="D68" s="182">
        <f t="shared" ref="D68:D69" si="2">(B68-0.0787)/0.0073</f>
        <v>11.547945205479452</v>
      </c>
      <c r="E68" s="183">
        <f t="shared" ref="E68:E69" si="3">(C68-0.0886)/0.0067</f>
        <v>66.477611940298502</v>
      </c>
      <c r="N68" s="79"/>
      <c r="O68" s="77"/>
      <c r="P68" s="77"/>
      <c r="Q68" s="77"/>
      <c r="R68" s="76"/>
      <c r="S68" s="76"/>
      <c r="T68" s="76"/>
      <c r="U68" s="76"/>
      <c r="V68" s="76"/>
      <c r="W68" s="76"/>
      <c r="X68" s="76"/>
      <c r="Y68" s="76"/>
      <c r="Z68" s="76"/>
      <c r="AA68" s="76"/>
      <c r="AB68" s="76"/>
    </row>
    <row r="69" spans="1:28" s="75" customFormat="1">
      <c r="A69" s="186">
        <v>3</v>
      </c>
      <c r="B69" s="182">
        <v>0.16900000000000001</v>
      </c>
      <c r="C69" s="182">
        <v>0.55400000000000005</v>
      </c>
      <c r="D69" s="182">
        <f t="shared" si="2"/>
        <v>12.36986301369863</v>
      </c>
      <c r="E69" s="183">
        <f t="shared" si="3"/>
        <v>69.462686567164184</v>
      </c>
      <c r="N69" s="79"/>
      <c r="O69" s="77"/>
      <c r="P69" s="77"/>
      <c r="Q69" s="77"/>
      <c r="R69" s="76"/>
      <c r="S69" s="76"/>
      <c r="T69" s="76"/>
      <c r="U69" s="76"/>
      <c r="V69" s="76"/>
      <c r="W69" s="76"/>
      <c r="X69" s="76"/>
      <c r="Y69" s="76"/>
      <c r="Z69" s="76"/>
      <c r="AA69" s="76"/>
      <c r="AB69" s="76"/>
    </row>
    <row r="70" spans="1:28" s="75" customFormat="1">
      <c r="A70" s="186">
        <v>4</v>
      </c>
      <c r="B70" s="182">
        <v>0.11700000000000001</v>
      </c>
      <c r="C70" s="182">
        <v>1.0109999999999999</v>
      </c>
      <c r="D70" s="182">
        <f>(B70-0.076)/0.0046</f>
        <v>8.913043478260871</v>
      </c>
      <c r="E70" s="183">
        <f>(C70-0.086)/0.0062</f>
        <v>149.19354838709677</v>
      </c>
      <c r="N70" s="79"/>
      <c r="O70" s="77"/>
      <c r="P70" s="77"/>
      <c r="Q70" s="77"/>
      <c r="R70" s="76"/>
      <c r="S70" s="76"/>
      <c r="T70" s="76"/>
      <c r="U70" s="76"/>
      <c r="V70" s="76"/>
      <c r="W70" s="76"/>
      <c r="X70" s="76"/>
      <c r="Y70" s="76"/>
      <c r="Z70" s="76"/>
      <c r="AA70" s="76"/>
      <c r="AB70" s="76"/>
    </row>
    <row r="71" spans="1:28" s="75" customFormat="1">
      <c r="A71" s="186">
        <v>4</v>
      </c>
      <c r="B71" s="182">
        <v>0.121</v>
      </c>
      <c r="C71" s="182">
        <v>0.878</v>
      </c>
      <c r="D71" s="182">
        <f t="shared" ref="D71:D72" si="4">(B71-0.076)/0.0046</f>
        <v>9.7826086956521738</v>
      </c>
      <c r="E71" s="183">
        <f t="shared" ref="E71:E72" si="5">(C71-0.086)/0.0062</f>
        <v>127.74193548387098</v>
      </c>
      <c r="N71" s="79"/>
      <c r="O71" s="77"/>
      <c r="P71" s="77"/>
      <c r="Q71" s="77"/>
      <c r="R71" s="76"/>
      <c r="S71" s="76"/>
      <c r="T71" s="76"/>
      <c r="U71" s="76"/>
      <c r="V71" s="76"/>
      <c r="W71" s="76"/>
      <c r="X71" s="76"/>
      <c r="Y71" s="76"/>
      <c r="Z71" s="76"/>
      <c r="AA71" s="76"/>
      <c r="AB71" s="76"/>
    </row>
    <row r="72" spans="1:28" s="75" customFormat="1">
      <c r="A72" s="186">
        <v>4</v>
      </c>
      <c r="B72" s="182">
        <v>0.106</v>
      </c>
      <c r="C72" s="182">
        <v>0.92</v>
      </c>
      <c r="D72" s="182">
        <f t="shared" si="4"/>
        <v>6.5217391304347823</v>
      </c>
      <c r="E72" s="183">
        <f t="shared" si="5"/>
        <v>134.51612903225808</v>
      </c>
      <c r="N72" s="79"/>
      <c r="O72" s="77"/>
      <c r="P72" s="77"/>
      <c r="Q72" s="77"/>
      <c r="R72" s="76"/>
      <c r="S72" s="76"/>
      <c r="T72" s="76"/>
      <c r="U72" s="76"/>
      <c r="V72" s="76"/>
      <c r="W72" s="76"/>
      <c r="X72" s="76"/>
      <c r="Y72" s="76"/>
      <c r="Z72" s="76"/>
      <c r="AA72" s="76"/>
      <c r="AB72" s="76"/>
    </row>
    <row r="73" spans="1:28" s="75" customFormat="1">
      <c r="A73" s="186">
        <v>5</v>
      </c>
      <c r="B73" s="182">
        <v>0.38649999999999995</v>
      </c>
      <c r="C73" s="182">
        <v>0.22766666666666666</v>
      </c>
      <c r="D73" s="182">
        <f>(B73-0.0793)/0.005</f>
        <v>61.439999999999991</v>
      </c>
      <c r="E73" s="183">
        <f t="shared" ref="E73:E75" si="6">(C73-0.0899)/0.0071</f>
        <v>19.403755868544597</v>
      </c>
      <c r="N73" s="79"/>
      <c r="O73" s="77"/>
      <c r="P73" s="77"/>
      <c r="Q73" s="77"/>
      <c r="R73" s="76"/>
      <c r="S73" s="76"/>
      <c r="T73" s="76"/>
      <c r="U73" s="76"/>
      <c r="V73" s="76"/>
      <c r="W73" s="76"/>
      <c r="X73" s="76"/>
      <c r="Y73" s="76"/>
      <c r="Z73" s="76"/>
      <c r="AA73" s="76"/>
      <c r="AB73" s="76"/>
    </row>
    <row r="74" spans="1:28" s="75" customFormat="1">
      <c r="A74" s="186">
        <v>5</v>
      </c>
      <c r="B74" s="182">
        <v>0.39549999999999996</v>
      </c>
      <c r="C74" s="182">
        <v>0.21666666666666667</v>
      </c>
      <c r="D74" s="182">
        <f>(B74-0.0793)/0.005</f>
        <v>63.239999999999995</v>
      </c>
      <c r="E74" s="183">
        <f t="shared" si="6"/>
        <v>17.854460093896716</v>
      </c>
      <c r="O74" s="76"/>
      <c r="P74" s="76"/>
      <c r="Q74" s="76"/>
      <c r="R74" s="76"/>
      <c r="S74" s="76"/>
      <c r="T74" s="76"/>
      <c r="U74" s="76"/>
      <c r="V74" s="76"/>
      <c r="W74" s="76"/>
      <c r="X74" s="76"/>
      <c r="Y74" s="76"/>
      <c r="Z74" s="76"/>
      <c r="AA74" s="76"/>
      <c r="AB74" s="76"/>
    </row>
    <row r="75" spans="1:28" s="75" customFormat="1">
      <c r="A75" s="188">
        <v>5</v>
      </c>
      <c r="B75" s="184">
        <v>0.40149999999999997</v>
      </c>
      <c r="C75" s="184">
        <v>0.22366666666666665</v>
      </c>
      <c r="D75" s="184">
        <f>(B75-0.0793)/0.005</f>
        <v>64.44</v>
      </c>
      <c r="E75" s="185">
        <f t="shared" si="6"/>
        <v>18.840375586854456</v>
      </c>
      <c r="O75" s="76"/>
      <c r="P75" s="76"/>
      <c r="Q75" s="76"/>
      <c r="R75" s="76"/>
      <c r="S75" s="76"/>
      <c r="T75" s="76"/>
      <c r="U75" s="76"/>
      <c r="V75" s="76"/>
      <c r="W75" s="76"/>
      <c r="X75" s="76"/>
      <c r="Y75" s="76"/>
      <c r="Z75" s="76"/>
      <c r="AA75" s="76"/>
      <c r="AB75" s="76"/>
    </row>
    <row r="76" spans="1:28" s="75" customFormat="1">
      <c r="A76" s="79"/>
      <c r="B76" s="79"/>
      <c r="C76" s="79"/>
      <c r="O76" s="76"/>
      <c r="P76" s="76"/>
      <c r="Q76" s="76"/>
      <c r="R76" s="76"/>
      <c r="S76" s="76"/>
      <c r="T76" s="76"/>
      <c r="U76" s="76"/>
      <c r="V76" s="76"/>
      <c r="W76" s="76"/>
      <c r="X76" s="76"/>
      <c r="Y76" s="76"/>
      <c r="Z76" s="76"/>
      <c r="AA76" s="76"/>
      <c r="AB76" s="76"/>
    </row>
    <row r="77" spans="1:28" s="75" customFormat="1">
      <c r="A77" s="79"/>
      <c r="B77" s="79"/>
      <c r="C77" s="79"/>
      <c r="O77" s="76"/>
      <c r="P77" s="76"/>
      <c r="Q77" s="76"/>
      <c r="R77" s="76"/>
      <c r="S77" s="76"/>
      <c r="T77" s="76"/>
      <c r="U77" s="76"/>
      <c r="V77" s="76"/>
      <c r="W77" s="76"/>
      <c r="X77" s="76"/>
      <c r="Y77" s="76"/>
      <c r="Z77" s="76"/>
      <c r="AA77" s="76"/>
      <c r="AB77" s="76"/>
    </row>
    <row r="78" spans="1:28" s="75" customFormat="1">
      <c r="A78" s="178"/>
      <c r="B78" s="179" t="s">
        <v>25</v>
      </c>
      <c r="C78" s="179"/>
      <c r="D78" s="179" t="s">
        <v>26</v>
      </c>
      <c r="E78" s="179"/>
      <c r="F78" s="189" t="s">
        <v>27</v>
      </c>
      <c r="G78" s="189" t="s">
        <v>28</v>
      </c>
      <c r="H78" s="190" t="s">
        <v>29</v>
      </c>
      <c r="I78" s="191" t="s">
        <v>4</v>
      </c>
      <c r="O78" s="76"/>
      <c r="P78" s="76"/>
      <c r="Q78" s="76"/>
      <c r="R78" s="76"/>
      <c r="S78" s="76"/>
      <c r="T78" s="76"/>
      <c r="U78" s="76"/>
      <c r="V78" s="76"/>
      <c r="W78" s="76"/>
      <c r="X78" s="76"/>
      <c r="Y78" s="76"/>
      <c r="Z78" s="76"/>
      <c r="AA78" s="76"/>
      <c r="AB78" s="76"/>
    </row>
    <row r="79" spans="1:28" s="75" customFormat="1">
      <c r="A79" s="181"/>
      <c r="B79" s="182" t="s">
        <v>30</v>
      </c>
      <c r="C79" s="182" t="s">
        <v>4</v>
      </c>
      <c r="D79" s="182" t="s">
        <v>30</v>
      </c>
      <c r="E79" s="182" t="s">
        <v>4</v>
      </c>
      <c r="F79" s="187"/>
      <c r="G79" s="187"/>
      <c r="H79" s="192"/>
      <c r="I79" s="193"/>
      <c r="O79" s="76"/>
      <c r="P79" s="76"/>
      <c r="Q79" s="76"/>
      <c r="R79" s="76"/>
      <c r="S79" s="76"/>
      <c r="T79" s="76"/>
      <c r="U79" s="76"/>
      <c r="V79" s="76"/>
      <c r="W79" s="76"/>
      <c r="X79" s="76"/>
      <c r="Y79" s="76"/>
      <c r="Z79" s="76"/>
      <c r="AA79" s="76"/>
      <c r="AB79" s="76"/>
    </row>
    <row r="80" spans="1:28" s="75" customFormat="1">
      <c r="A80" s="186">
        <v>1</v>
      </c>
      <c r="B80" s="182">
        <f>AVERAGE(D61:D63)</f>
        <v>117.77777777777777</v>
      </c>
      <c r="C80" s="182">
        <f>STDEV(D61:D63)/SQRT(3)</f>
        <v>5.0903158698557576</v>
      </c>
      <c r="D80" s="182">
        <f>AVERAGE(E61:E63)</f>
        <v>83.553333333333342</v>
      </c>
      <c r="E80" s="182">
        <f>STDEV(E61:E63)/SQRT(3)</f>
        <v>2.6641654936917472</v>
      </c>
      <c r="F80" s="182">
        <f t="shared" ref="F80:F83" si="7">B80/D80</f>
        <v>1.4096119577648341</v>
      </c>
      <c r="G80" s="182">
        <f>F80*SQRT(((POWER(C80,2)/B80)+(POWER(E80,2)/D80)))</f>
        <v>0.77842086240424502</v>
      </c>
      <c r="H80" s="306">
        <f>LOG(F80)</f>
        <v>0.14909957521188325</v>
      </c>
      <c r="I80" s="307">
        <f>(G80/F80)*0.434</f>
        <v>0.23966500313968206</v>
      </c>
      <c r="O80" s="76"/>
      <c r="P80" s="76"/>
      <c r="Q80" s="76"/>
      <c r="R80" s="76"/>
      <c r="S80" s="76"/>
      <c r="T80" s="76"/>
      <c r="U80" s="76"/>
      <c r="V80" s="76"/>
      <c r="W80" s="76"/>
      <c r="X80" s="76"/>
      <c r="Y80" s="76"/>
      <c r="Z80" s="76"/>
      <c r="AA80" s="76"/>
      <c r="AB80" s="76"/>
    </row>
    <row r="81" spans="1:28" s="75" customFormat="1">
      <c r="A81" s="186">
        <v>2</v>
      </c>
      <c r="B81" s="182">
        <f>AVERAGE(D64:D66)</f>
        <v>12.779661016949154</v>
      </c>
      <c r="C81" s="182">
        <f>STDEV(D64:D66)/SQRT(3)</f>
        <v>0.59523467530241536</v>
      </c>
      <c r="D81" s="182">
        <f>AVERAGE(E64:E66)</f>
        <v>54.128440366972484</v>
      </c>
      <c r="E81" s="182">
        <f>STDEV(E64:E66)/SQRT(3)</f>
        <v>0.34675639725617208</v>
      </c>
      <c r="F81" s="182">
        <f t="shared" si="7"/>
        <v>0.23609882217753519</v>
      </c>
      <c r="G81" s="182">
        <f>F81*SQRT(((POWER(C81,2)/B81)+(POWER(E81,2)/D81)))</f>
        <v>4.0856327142008736E-2</v>
      </c>
      <c r="H81" s="258">
        <f t="shared" ref="H81:H84" si="8">LOG(F81)</f>
        <v>-0.62690617947389071</v>
      </c>
      <c r="I81" s="259">
        <f t="shared" ref="I81:I84" si="9">(G81/F81)*0.434</f>
        <v>7.510264479972048E-2</v>
      </c>
      <c r="O81" s="76"/>
      <c r="P81" s="76"/>
      <c r="Q81" s="76"/>
      <c r="R81" s="76"/>
      <c r="S81" s="76"/>
      <c r="T81" s="76"/>
      <c r="U81" s="76"/>
      <c r="V81" s="76"/>
      <c r="W81" s="76"/>
      <c r="X81" s="76"/>
      <c r="Y81" s="76"/>
      <c r="Z81" s="76"/>
      <c r="AA81" s="76"/>
      <c r="AB81" s="76"/>
    </row>
    <row r="82" spans="1:28" s="75" customFormat="1">
      <c r="A82" s="186">
        <v>3</v>
      </c>
      <c r="B82" s="182">
        <f>AVERAGE(D67:D69)</f>
        <v>12.369863013698629</v>
      </c>
      <c r="C82" s="182">
        <f>STDEV(D67:D69)/SQRT(3)</f>
        <v>0.47453446782708902</v>
      </c>
      <c r="D82" s="182">
        <f>AVERAGE(E67:E69)</f>
        <v>67.074626865671647</v>
      </c>
      <c r="E82" s="182">
        <f>STDEV(E67:E69)/SQRT(3)</f>
        <v>1.2427856713230661</v>
      </c>
      <c r="F82" s="182">
        <f t="shared" si="7"/>
        <v>0.18441940852643704</v>
      </c>
      <c r="G82" s="182">
        <f>F82*SQRT(((POWER(C82,2)/B82)+(POWER(E82,2)/D82)))</f>
        <v>3.7447128385684897E-2</v>
      </c>
      <c r="H82" s="258">
        <f t="shared" si="8"/>
        <v>-0.73419337518923389</v>
      </c>
      <c r="I82" s="259">
        <f t="shared" si="9"/>
        <v>8.8125506145181387E-2</v>
      </c>
      <c r="O82" s="76"/>
      <c r="P82" s="76"/>
      <c r="Q82" s="76"/>
      <c r="R82" s="76"/>
      <c r="S82" s="76"/>
      <c r="T82" s="76"/>
      <c r="U82" s="76"/>
      <c r="V82" s="76"/>
      <c r="W82" s="76"/>
      <c r="X82" s="76"/>
      <c r="Y82" s="76"/>
      <c r="Z82" s="76"/>
      <c r="AA82" s="76"/>
      <c r="AB82" s="76"/>
    </row>
    <row r="83" spans="1:28" s="75" customFormat="1">
      <c r="A83" s="186">
        <v>4</v>
      </c>
      <c r="B83" s="182">
        <f>AVERAGE(D70:D72)</f>
        <v>8.4057971014492754</v>
      </c>
      <c r="C83" s="182">
        <f>STDEV(D70:D72)/SQRT(3)</f>
        <v>0.97490029326621197</v>
      </c>
      <c r="D83" s="182">
        <f>AVERAGE(E70:E72)</f>
        <v>137.15053763440861</v>
      </c>
      <c r="E83" s="182">
        <f>STDEV(E70:E72)/SQRT(3)</f>
        <v>6.3310874671411277</v>
      </c>
      <c r="F83" s="182">
        <f t="shared" si="7"/>
        <v>6.1288838136792048E-2</v>
      </c>
      <c r="G83" s="182">
        <f>F83*SQRT(((POWER(C83,2)/B83)+(POWER(E83,2)/D83)))</f>
        <v>3.901945860774108E-2</v>
      </c>
      <c r="H83" s="258">
        <f t="shared" si="8"/>
        <v>-1.2126186115661917</v>
      </c>
      <c r="I83" s="259">
        <f t="shared" si="9"/>
        <v>0.27630553214213704</v>
      </c>
      <c r="O83" s="76"/>
      <c r="P83" s="76"/>
      <c r="Q83" s="76"/>
      <c r="R83" s="76"/>
      <c r="S83" s="76"/>
      <c r="T83" s="76"/>
      <c r="U83" s="76"/>
      <c r="V83" s="76"/>
      <c r="W83" s="76"/>
      <c r="X83" s="76"/>
      <c r="Y83" s="76"/>
      <c r="Z83" s="76"/>
      <c r="AA83" s="76"/>
      <c r="AB83" s="76"/>
    </row>
    <row r="84" spans="1:28" s="75" customFormat="1">
      <c r="A84" s="188">
        <v>5</v>
      </c>
      <c r="B84" s="184">
        <f>AVERAGE(D73:D75)</f>
        <v>63.039999999999992</v>
      </c>
      <c r="C84" s="184">
        <f>STDEV(D73:D75)/SQRT(3)</f>
        <v>0.87177978870813688</v>
      </c>
      <c r="D84" s="184">
        <f>AVERAGE(E73:E75)</f>
        <v>18.699530516431924</v>
      </c>
      <c r="E84" s="184">
        <f>STDEV(E73:E75)/SQRT(3)</f>
        <v>0.45275355685412738</v>
      </c>
      <c r="F84" s="184">
        <f>B84/D84</f>
        <v>3.3712076324378608</v>
      </c>
      <c r="G84" s="184">
        <f>F84*SQRT(((POWER(C84,2)/B84)+(POWER(E84,2)/D84)))</f>
        <v>0.51146807826423502</v>
      </c>
      <c r="H84" s="260">
        <f t="shared" si="8"/>
        <v>0.52778550151090864</v>
      </c>
      <c r="I84" s="261">
        <f t="shared" si="9"/>
        <v>6.5844993892042486E-2</v>
      </c>
      <c r="O84" s="76"/>
      <c r="P84" s="76"/>
      <c r="Q84" s="76"/>
      <c r="R84" s="76"/>
      <c r="S84" s="76"/>
      <c r="T84" s="76"/>
      <c r="U84" s="76"/>
      <c r="V84" s="76"/>
      <c r="W84" s="76"/>
      <c r="X84" s="76"/>
      <c r="Y84" s="76"/>
      <c r="Z84" s="76"/>
      <c r="AA84" s="76"/>
      <c r="AB84" s="76"/>
    </row>
    <row r="85" spans="1:28" s="75" customFormat="1">
      <c r="A85" s="79"/>
      <c r="B85" s="79"/>
      <c r="C85" s="79"/>
    </row>
    <row r="86" spans="1:28" s="75" customFormat="1">
      <c r="A86" s="79"/>
      <c r="B86" s="79"/>
      <c r="C86" s="79"/>
    </row>
    <row r="87" spans="1:28" s="75" customFormat="1">
      <c r="A87" s="79"/>
      <c r="B87" s="79"/>
      <c r="C87" s="79"/>
    </row>
    <row r="88" spans="1:28" s="75" customFormat="1">
      <c r="A88" s="79"/>
      <c r="B88" s="79"/>
      <c r="C88" s="79"/>
    </row>
    <row r="89" spans="1:28" s="75" customFormat="1">
      <c r="A89" s="79"/>
      <c r="B89" s="79"/>
      <c r="C89" s="79"/>
    </row>
    <row r="90" spans="1:28" s="75" customFormat="1">
      <c r="A90" s="79"/>
      <c r="B90" s="79"/>
      <c r="C90" s="79"/>
      <c r="D90" s="79"/>
    </row>
    <row r="91" spans="1:28" s="75" customFormat="1">
      <c r="A91" s="79"/>
      <c r="B91" s="79"/>
      <c r="C91" s="79"/>
      <c r="D91" s="79"/>
    </row>
    <row r="92" spans="1:28" s="75" customFormat="1">
      <c r="A92" s="79"/>
      <c r="B92" s="79"/>
      <c r="C92" s="79"/>
      <c r="D92" s="79"/>
    </row>
    <row r="93" spans="1:28" s="75" customFormat="1">
      <c r="A93" s="79"/>
      <c r="B93" s="79"/>
      <c r="C93" s="79"/>
      <c r="D93" s="79"/>
    </row>
    <row r="94" spans="1:28" s="75" customFormat="1">
      <c r="A94" s="79"/>
      <c r="B94" s="79"/>
      <c r="C94" s="79"/>
      <c r="D94" s="79"/>
    </row>
    <row r="95" spans="1:28" s="75" customFormat="1">
      <c r="A95" s="79"/>
      <c r="B95" s="79"/>
      <c r="C95" s="79"/>
      <c r="D95" s="79"/>
    </row>
    <row r="96" spans="1:28" s="75" customFormat="1">
      <c r="A96" s="79"/>
      <c r="B96" s="79"/>
      <c r="C96" s="79"/>
      <c r="D96" s="79"/>
    </row>
    <row r="97" spans="1:4" s="75" customFormat="1">
      <c r="A97" s="79"/>
      <c r="B97" s="79"/>
      <c r="C97" s="79"/>
      <c r="D97" s="79"/>
    </row>
    <row r="98" spans="1:4" s="75" customFormat="1">
      <c r="A98" s="79"/>
      <c r="B98" s="79"/>
      <c r="C98" s="79"/>
      <c r="D98" s="79"/>
    </row>
    <row r="99" spans="1:4" s="75" customFormat="1">
      <c r="A99" s="79"/>
      <c r="B99" s="79"/>
      <c r="C99" s="79"/>
      <c r="D99" s="79"/>
    </row>
    <row r="100" spans="1:4" s="75" customFormat="1">
      <c r="A100" s="79"/>
      <c r="B100" s="79"/>
      <c r="C100" s="79"/>
      <c r="D100" s="79"/>
    </row>
    <row r="101" spans="1:4" s="75" customFormat="1">
      <c r="A101" s="79"/>
      <c r="B101" s="79"/>
      <c r="C101" s="79"/>
      <c r="D101" s="79"/>
    </row>
    <row r="102" spans="1:4" s="75" customFormat="1">
      <c r="A102" s="79"/>
      <c r="B102" s="79"/>
      <c r="C102" s="79"/>
      <c r="D102" s="79"/>
    </row>
    <row r="103" spans="1:4" s="75" customFormat="1">
      <c r="A103" s="79"/>
      <c r="B103" s="79"/>
      <c r="C103" s="79"/>
      <c r="D103" s="79"/>
    </row>
    <row r="104" spans="1:4" s="75" customFormat="1">
      <c r="A104" s="79"/>
      <c r="B104" s="79"/>
      <c r="C104" s="79"/>
      <c r="D104" s="79"/>
    </row>
    <row r="105" spans="1:4" s="75" customFormat="1">
      <c r="A105" s="79"/>
      <c r="B105" s="79"/>
      <c r="C105" s="79"/>
      <c r="D105" s="79"/>
    </row>
    <row r="106" spans="1:4" s="75" customFormat="1">
      <c r="A106" s="79"/>
      <c r="B106" s="79"/>
      <c r="C106" s="79"/>
      <c r="D106" s="79"/>
    </row>
    <row r="107" spans="1:4" s="75" customFormat="1">
      <c r="A107" s="79"/>
      <c r="B107" s="79"/>
      <c r="C107" s="79"/>
      <c r="D107" s="79"/>
    </row>
    <row r="108" spans="1:4" s="75" customFormat="1">
      <c r="A108" s="79"/>
      <c r="B108" s="79"/>
      <c r="C108" s="79"/>
      <c r="D108" s="79"/>
    </row>
    <row r="109" spans="1:4" s="75" customFormat="1">
      <c r="A109" s="79"/>
      <c r="B109" s="79"/>
      <c r="C109" s="79"/>
      <c r="D109" s="79"/>
    </row>
    <row r="110" spans="1:4" s="75" customFormat="1">
      <c r="A110" s="79"/>
      <c r="B110" s="79"/>
      <c r="C110" s="79"/>
      <c r="D110" s="79"/>
    </row>
    <row r="111" spans="1:4" s="75" customFormat="1">
      <c r="A111" s="79"/>
      <c r="B111" s="79"/>
      <c r="C111" s="79"/>
      <c r="D111" s="79"/>
    </row>
    <row r="112" spans="1:4" s="75" customFormat="1">
      <c r="A112" s="79"/>
      <c r="B112" s="79"/>
      <c r="C112" s="79"/>
      <c r="D112" s="79"/>
    </row>
    <row r="113" spans="1:4" s="75" customFormat="1">
      <c r="A113" s="79"/>
      <c r="B113" s="79"/>
      <c r="C113" s="79"/>
      <c r="D113" s="79"/>
    </row>
    <row r="114" spans="1:4" s="75" customFormat="1">
      <c r="A114" s="79"/>
      <c r="B114" s="79"/>
      <c r="C114" s="79"/>
      <c r="D114" s="79"/>
    </row>
    <row r="115" spans="1:4" s="75" customFormat="1">
      <c r="A115" s="79"/>
      <c r="B115" s="79"/>
      <c r="C115" s="79"/>
      <c r="D115" s="79"/>
    </row>
    <row r="116" spans="1:4" s="75" customFormat="1">
      <c r="A116" s="79"/>
      <c r="B116" s="79"/>
      <c r="C116" s="79"/>
      <c r="D116" s="79"/>
    </row>
    <row r="117" spans="1:4" s="75" customFormat="1">
      <c r="A117" s="79"/>
      <c r="B117" s="79"/>
      <c r="C117" s="79"/>
      <c r="D117" s="79"/>
    </row>
    <row r="118" spans="1:4" s="75" customFormat="1">
      <c r="A118" s="79"/>
      <c r="B118" s="79"/>
      <c r="C118" s="79"/>
      <c r="D118" s="79"/>
    </row>
    <row r="119" spans="1:4" s="75" customFormat="1">
      <c r="A119" s="79"/>
      <c r="B119" s="79"/>
      <c r="C119" s="79"/>
      <c r="D119" s="79"/>
    </row>
    <row r="120" spans="1:4" s="75" customFormat="1">
      <c r="A120" s="79"/>
      <c r="B120" s="79"/>
      <c r="C120" s="79"/>
      <c r="D120" s="79"/>
    </row>
    <row r="121" spans="1:4" s="75" customFormat="1">
      <c r="A121" s="79"/>
      <c r="B121" s="79"/>
      <c r="C121" s="79"/>
      <c r="D121" s="79"/>
    </row>
    <row r="122" spans="1:4" s="75" customFormat="1">
      <c r="A122" s="79"/>
      <c r="B122" s="79"/>
      <c r="C122" s="79"/>
      <c r="D122" s="79"/>
    </row>
    <row r="123" spans="1:4" s="75" customFormat="1">
      <c r="A123" s="79"/>
      <c r="B123" s="79"/>
      <c r="C123" s="79"/>
      <c r="D123" s="79"/>
    </row>
    <row r="124" spans="1:4" s="75" customFormat="1">
      <c r="A124" s="79"/>
      <c r="B124" s="79"/>
      <c r="C124" s="79"/>
      <c r="D124" s="79"/>
    </row>
    <row r="125" spans="1:4" s="75" customFormat="1">
      <c r="A125" s="79"/>
      <c r="B125" s="79"/>
      <c r="C125" s="79"/>
      <c r="D125" s="79"/>
    </row>
    <row r="126" spans="1:4" s="75" customFormat="1">
      <c r="A126" s="79"/>
      <c r="B126" s="79"/>
      <c r="C126" s="79"/>
      <c r="D126" s="79"/>
    </row>
    <row r="127" spans="1:4" s="75" customFormat="1">
      <c r="A127" s="79"/>
      <c r="B127" s="79"/>
      <c r="C127" s="79"/>
      <c r="D127" s="79"/>
    </row>
    <row r="128" spans="1:4" s="75" customFormat="1">
      <c r="A128" s="79"/>
      <c r="B128" s="79"/>
      <c r="C128" s="79"/>
      <c r="D128" s="79"/>
    </row>
    <row r="129" spans="1:4" s="75" customFormat="1">
      <c r="A129" s="79"/>
      <c r="B129" s="79"/>
      <c r="C129" s="79"/>
      <c r="D129" s="79"/>
    </row>
    <row r="130" spans="1:4" s="75" customFormat="1">
      <c r="A130" s="79"/>
      <c r="B130" s="79"/>
      <c r="C130" s="79"/>
      <c r="D130" s="79"/>
    </row>
    <row r="131" spans="1:4" s="75" customFormat="1">
      <c r="A131" s="79"/>
      <c r="B131" s="79"/>
      <c r="C131" s="79"/>
      <c r="D131" s="79"/>
    </row>
    <row r="132" spans="1:4" s="75" customFormat="1">
      <c r="A132" s="79"/>
      <c r="B132" s="79"/>
      <c r="C132" s="79"/>
      <c r="D132" s="79"/>
    </row>
    <row r="133" spans="1:4" s="75" customFormat="1">
      <c r="A133" s="79"/>
      <c r="B133" s="79"/>
      <c r="C133" s="79"/>
      <c r="D133" s="79"/>
    </row>
    <row r="134" spans="1:4" s="75" customFormat="1">
      <c r="A134" s="79"/>
      <c r="B134" s="79"/>
      <c r="C134" s="79"/>
      <c r="D134" s="79"/>
    </row>
    <row r="135" spans="1:4" s="75" customFormat="1">
      <c r="A135" s="79"/>
      <c r="B135" s="79"/>
      <c r="C135" s="79"/>
      <c r="D135" s="79"/>
    </row>
    <row r="136" spans="1:4" s="75" customFormat="1">
      <c r="A136" s="79"/>
      <c r="B136" s="79"/>
      <c r="C136" s="79"/>
      <c r="D136" s="79"/>
    </row>
    <row r="137" spans="1:4" s="75" customFormat="1">
      <c r="A137" s="79"/>
      <c r="B137" s="79"/>
      <c r="C137" s="79"/>
      <c r="D137" s="79"/>
    </row>
    <row r="138" spans="1:4" s="75" customFormat="1">
      <c r="A138" s="79"/>
      <c r="B138" s="79"/>
      <c r="C138" s="79"/>
      <c r="D138" s="79"/>
    </row>
    <row r="139" spans="1:4" s="75" customFormat="1">
      <c r="A139" s="79"/>
      <c r="B139" s="79"/>
      <c r="C139" s="79"/>
      <c r="D139" s="79"/>
    </row>
    <row r="140" spans="1:4" s="75" customFormat="1">
      <c r="A140" s="79"/>
      <c r="B140" s="79"/>
      <c r="C140" s="79"/>
      <c r="D140" s="79"/>
    </row>
    <row r="141" spans="1:4" s="75" customFormat="1">
      <c r="A141" s="79"/>
      <c r="B141" s="79"/>
      <c r="C141" s="79"/>
      <c r="D141" s="7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5"/>
  <sheetViews>
    <sheetView workbookViewId="0">
      <selection activeCell="D75" sqref="D75"/>
    </sheetView>
  </sheetViews>
  <sheetFormatPr baseColWidth="10" defaultRowHeight="15" x14ac:dyDescent="0"/>
  <cols>
    <col min="1" max="16384" width="10.83203125" style="55"/>
  </cols>
  <sheetData>
    <row r="1" spans="1:21">
      <c r="A1" s="65" t="s">
        <v>17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O1" s="56"/>
      <c r="P1" s="56"/>
    </row>
    <row r="2" spans="1:21">
      <c r="A2" s="279" t="s">
        <v>96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O2" s="56"/>
      <c r="P2" s="56"/>
    </row>
    <row r="3" spans="1:21">
      <c r="A3" s="86"/>
      <c r="B3" s="95" t="s">
        <v>60</v>
      </c>
      <c r="C3" s="95" t="s">
        <v>61</v>
      </c>
      <c r="D3" s="95" t="s">
        <v>62</v>
      </c>
      <c r="E3" s="95" t="s">
        <v>63</v>
      </c>
      <c r="F3" s="95" t="s">
        <v>64</v>
      </c>
      <c r="G3" s="95" t="s">
        <v>65</v>
      </c>
      <c r="H3" s="95" t="s">
        <v>66</v>
      </c>
      <c r="I3" s="95" t="s">
        <v>67</v>
      </c>
      <c r="J3" s="95" t="s">
        <v>68</v>
      </c>
      <c r="K3" s="95" t="s">
        <v>69</v>
      </c>
      <c r="L3" s="95" t="s">
        <v>70</v>
      </c>
      <c r="M3" s="95" t="s">
        <v>71</v>
      </c>
      <c r="N3" s="87"/>
      <c r="O3" s="230" t="s">
        <v>3</v>
      </c>
      <c r="P3" s="230" t="s">
        <v>76</v>
      </c>
      <c r="Q3" s="67" t="s">
        <v>77</v>
      </c>
    </row>
    <row r="4" spans="1:21">
      <c r="A4" s="88" t="s">
        <v>5</v>
      </c>
      <c r="B4" s="97">
        <v>120.34302730217227</v>
      </c>
      <c r="C4" s="97">
        <v>116.69447212012246</v>
      </c>
      <c r="D4" s="97">
        <v>116.65655700952327</v>
      </c>
      <c r="E4" s="97">
        <v>120.71430178114151</v>
      </c>
      <c r="F4" s="97">
        <v>115.71812861964941</v>
      </c>
      <c r="G4" s="97">
        <v>118.48416127511634</v>
      </c>
      <c r="H4" s="97">
        <v>118.37918733553863</v>
      </c>
      <c r="I4" s="97">
        <v>115.72165115959039</v>
      </c>
      <c r="J4" s="97">
        <v>112.30816890736075</v>
      </c>
      <c r="K4" s="97"/>
      <c r="L4" s="97"/>
      <c r="M4" s="97"/>
      <c r="N4" s="89"/>
      <c r="O4" s="69">
        <v>117.22440616780166</v>
      </c>
      <c r="P4" s="69">
        <v>2.6010932287377617</v>
      </c>
      <c r="Q4" s="82">
        <v>9</v>
      </c>
    </row>
    <row r="5" spans="1:21">
      <c r="A5" s="88" t="s">
        <v>6</v>
      </c>
      <c r="B5" s="97">
        <v>11.827397586109061</v>
      </c>
      <c r="C5" s="97">
        <v>9.881453308140884</v>
      </c>
      <c r="D5" s="97">
        <v>10.019191062883657</v>
      </c>
      <c r="E5" s="97">
        <v>10.443899824581401</v>
      </c>
      <c r="F5" s="97">
        <v>6.6753785069056795</v>
      </c>
      <c r="G5" s="97">
        <v>10.370775786225774</v>
      </c>
      <c r="H5" s="97">
        <v>14.360486774581455</v>
      </c>
      <c r="I5" s="97">
        <v>12.395473735372537</v>
      </c>
      <c r="J5" s="97">
        <v>14.068360469122243</v>
      </c>
      <c r="K5" s="97">
        <v>12.388814619315733</v>
      </c>
      <c r="L5" s="97">
        <v>9.6192984359716398</v>
      </c>
      <c r="M5" s="97"/>
      <c r="N5" s="89"/>
      <c r="O5" s="69">
        <v>11.095502737200915</v>
      </c>
      <c r="P5" s="69">
        <v>2.2066968492488148</v>
      </c>
      <c r="Q5" s="82">
        <v>11</v>
      </c>
    </row>
    <row r="6" spans="1:21">
      <c r="A6" s="346">
        <v>1</v>
      </c>
      <c r="B6" s="97">
        <v>3.96650408475467</v>
      </c>
      <c r="C6" s="97">
        <v>-4.2835518563075539</v>
      </c>
      <c r="D6" s="97">
        <v>2.7700011678351273</v>
      </c>
      <c r="E6" s="97">
        <v>5.8806982537673438</v>
      </c>
      <c r="F6" s="97">
        <v>5.6693385897998194</v>
      </c>
      <c r="G6" s="97">
        <v>3.0982114447519535</v>
      </c>
      <c r="H6" s="97">
        <v>5.1241890344926144</v>
      </c>
      <c r="I6" s="97">
        <v>5.6960528165418234</v>
      </c>
      <c r="J6" s="97">
        <v>4.3963026181714095</v>
      </c>
      <c r="K6" s="97">
        <v>2.8780713167171332</v>
      </c>
      <c r="L6" s="97">
        <v>2.5738237584325634</v>
      </c>
      <c r="M6" s="97">
        <v>5.2505778092055566</v>
      </c>
      <c r="N6" s="89"/>
      <c r="O6" s="69">
        <v>3.5850182531802051</v>
      </c>
      <c r="P6" s="69">
        <v>2.7692429472687836</v>
      </c>
      <c r="Q6" s="82">
        <v>12</v>
      </c>
    </row>
    <row r="7" spans="1:21">
      <c r="A7" s="346">
        <v>2</v>
      </c>
      <c r="B7" s="97">
        <v>109.37215296951514</v>
      </c>
      <c r="C7" s="97">
        <v>115.17770164805619</v>
      </c>
      <c r="D7" s="97">
        <v>115.23403438833104</v>
      </c>
      <c r="E7" s="97">
        <v>117.4337085733881</v>
      </c>
      <c r="F7" s="97">
        <v>116.19978271507479</v>
      </c>
      <c r="G7" s="97">
        <v>115.10599053522526</v>
      </c>
      <c r="H7" s="97">
        <v>118.45665789773672</v>
      </c>
      <c r="I7" s="97">
        <v>114.32865789014426</v>
      </c>
      <c r="J7" s="97">
        <v>119.02631367397763</v>
      </c>
      <c r="K7" s="97">
        <v>113.56304324676341</v>
      </c>
      <c r="L7" s="97">
        <v>111.3522955550645</v>
      </c>
      <c r="M7" s="97"/>
      <c r="N7" s="89"/>
      <c r="O7" s="69">
        <v>115.02275809938884</v>
      </c>
      <c r="P7" s="69">
        <v>2.8828448307935699</v>
      </c>
      <c r="Q7" s="82">
        <v>11</v>
      </c>
    </row>
    <row r="8" spans="1:21">
      <c r="A8" s="346">
        <v>3</v>
      </c>
      <c r="B8" s="97">
        <v>6.7008619693062101</v>
      </c>
      <c r="C8" s="97">
        <v>4.9171824847877055</v>
      </c>
      <c r="D8" s="97">
        <v>2.7844884311324867</v>
      </c>
      <c r="E8" s="97">
        <v>3.3894504060178536</v>
      </c>
      <c r="F8" s="97">
        <v>3.1520208332169184</v>
      </c>
      <c r="G8" s="97">
        <v>3.4059784601544929</v>
      </c>
      <c r="H8" s="97">
        <v>3.6585461401943955</v>
      </c>
      <c r="I8" s="97">
        <v>4.6345808454398307</v>
      </c>
      <c r="J8" s="97">
        <v>3.5318550942543272</v>
      </c>
      <c r="K8" s="97">
        <v>2.2777355137798381</v>
      </c>
      <c r="L8" s="97">
        <v>1.0652773447915085</v>
      </c>
      <c r="M8" s="97">
        <v>4.1809776798698701</v>
      </c>
      <c r="N8" s="89"/>
      <c r="O8" s="69">
        <v>3.6415796002454535</v>
      </c>
      <c r="P8" s="69">
        <v>1.4099147142045556</v>
      </c>
      <c r="Q8" s="82">
        <v>12</v>
      </c>
    </row>
    <row r="9" spans="1:21">
      <c r="A9" s="346">
        <v>4</v>
      </c>
      <c r="B9" s="97">
        <v>3.5524621785987609</v>
      </c>
      <c r="C9" s="97">
        <v>-2.5963886573486827</v>
      </c>
      <c r="D9" s="97">
        <v>-0.22911705560804568</v>
      </c>
      <c r="E9" s="97">
        <v>0.37249655265033821</v>
      </c>
      <c r="F9" s="97">
        <v>0.94277459260938978</v>
      </c>
      <c r="G9" s="97">
        <v>3.1284268221982643</v>
      </c>
      <c r="H9" s="97">
        <v>-2.7788049283626183E-3</v>
      </c>
      <c r="I9" s="97">
        <v>2.1016887229874599</v>
      </c>
      <c r="J9" s="97">
        <v>-0.56487568876815952</v>
      </c>
      <c r="K9" s="97">
        <v>1.2092979024394002</v>
      </c>
      <c r="L9" s="97">
        <v>0.90425067913725032</v>
      </c>
      <c r="M9" s="97">
        <v>3.9834353172388739</v>
      </c>
      <c r="N9" s="89"/>
      <c r="O9" s="69">
        <v>1.0668060467672071</v>
      </c>
      <c r="P9" s="69">
        <v>1.8939007822390397</v>
      </c>
      <c r="Q9" s="82">
        <v>12</v>
      </c>
    </row>
    <row r="10" spans="1:21">
      <c r="A10" s="346">
        <v>5</v>
      </c>
      <c r="B10" s="97">
        <v>117.14920658596218</v>
      </c>
      <c r="C10" s="97">
        <v>121.71628314490115</v>
      </c>
      <c r="D10" s="97">
        <v>125.35942900931525</v>
      </c>
      <c r="E10" s="97">
        <v>122.00723622109744</v>
      </c>
      <c r="F10" s="97">
        <v>121.06426912739869</v>
      </c>
      <c r="G10" s="97">
        <v>119.12238134601536</v>
      </c>
      <c r="H10" s="97">
        <v>121.11679490012457</v>
      </c>
      <c r="I10" s="97">
        <v>119.35353779083628</v>
      </c>
      <c r="J10" s="97">
        <v>119.85885757750016</v>
      </c>
      <c r="K10" s="97">
        <v>118.57203973326915</v>
      </c>
      <c r="L10" s="97">
        <v>119.67675166132589</v>
      </c>
      <c r="M10" s="97"/>
      <c r="N10" s="89"/>
      <c r="O10" s="69">
        <v>120.45425337252236</v>
      </c>
      <c r="P10" s="69">
        <v>2.1745534896770127</v>
      </c>
      <c r="Q10" s="82">
        <v>11</v>
      </c>
    </row>
    <row r="11" spans="1:21">
      <c r="A11" s="90" t="s">
        <v>7</v>
      </c>
      <c r="B11" s="99">
        <v>114.98463281801277</v>
      </c>
      <c r="C11" s="99">
        <v>113.24257097956702</v>
      </c>
      <c r="D11" s="99">
        <v>110.15232866361595</v>
      </c>
      <c r="E11" s="99">
        <v>111.19255377033086</v>
      </c>
      <c r="F11" s="99">
        <v>110.11997785752969</v>
      </c>
      <c r="G11" s="99">
        <v>112.77455121720341</v>
      </c>
      <c r="H11" s="99">
        <v>109.15443438022794</v>
      </c>
      <c r="I11" s="99">
        <v>108.4192819844292</v>
      </c>
      <c r="J11" s="99">
        <v>105.01160797967661</v>
      </c>
      <c r="K11" s="99"/>
      <c r="L11" s="99"/>
      <c r="M11" s="99"/>
      <c r="N11" s="91"/>
      <c r="O11" s="72">
        <v>110.5613266278437</v>
      </c>
      <c r="P11" s="72">
        <v>2.9534019771779905</v>
      </c>
      <c r="Q11" s="83">
        <v>9</v>
      </c>
    </row>
    <row r="12" spans="1:21">
      <c r="B12" s="56"/>
      <c r="C12" s="56"/>
      <c r="D12" s="56"/>
      <c r="E12" s="56"/>
      <c r="F12" s="56"/>
      <c r="G12" s="56"/>
      <c r="H12" s="56"/>
      <c r="I12" s="56"/>
      <c r="J12" s="56"/>
      <c r="K12" s="56"/>
      <c r="L12" s="56"/>
      <c r="M12" s="56"/>
      <c r="O12" s="56"/>
      <c r="P12" s="56"/>
    </row>
    <row r="13" spans="1:21">
      <c r="A13" s="65" t="s">
        <v>57</v>
      </c>
      <c r="B13" s="56"/>
      <c r="C13" s="56"/>
      <c r="D13" s="56"/>
      <c r="E13" s="56"/>
      <c r="F13" s="56"/>
      <c r="G13" s="56"/>
      <c r="H13" s="56"/>
      <c r="I13" s="56"/>
      <c r="J13" s="56"/>
      <c r="K13" s="56"/>
      <c r="L13" s="56"/>
      <c r="M13" s="56"/>
      <c r="O13" s="56"/>
      <c r="P13" s="56"/>
    </row>
    <row r="14" spans="1:21">
      <c r="A14" s="86"/>
      <c r="B14" s="95" t="s">
        <v>60</v>
      </c>
      <c r="C14" s="95" t="s">
        <v>61</v>
      </c>
      <c r="D14" s="95" t="s">
        <v>62</v>
      </c>
      <c r="E14" s="95" t="s">
        <v>63</v>
      </c>
      <c r="F14" s="95" t="s">
        <v>64</v>
      </c>
      <c r="G14" s="95" t="s">
        <v>65</v>
      </c>
      <c r="H14" s="95" t="s">
        <v>66</v>
      </c>
      <c r="I14" s="95" t="s">
        <v>67</v>
      </c>
      <c r="J14" s="95" t="s">
        <v>68</v>
      </c>
      <c r="K14" s="95" t="s">
        <v>69</v>
      </c>
      <c r="L14" s="95" t="s">
        <v>70</v>
      </c>
      <c r="M14" s="95" t="s">
        <v>71</v>
      </c>
      <c r="N14" s="87"/>
      <c r="O14" s="230" t="s">
        <v>3</v>
      </c>
      <c r="P14" s="230" t="s">
        <v>76</v>
      </c>
      <c r="Q14" s="67"/>
      <c r="S14" s="209" t="s">
        <v>79</v>
      </c>
      <c r="T14" s="210"/>
      <c r="U14" s="211"/>
    </row>
    <row r="15" spans="1:21">
      <c r="A15" s="88" t="s">
        <v>5</v>
      </c>
      <c r="B15" s="97">
        <v>102.66038552578074</v>
      </c>
      <c r="C15" s="97">
        <v>99.547931983617275</v>
      </c>
      <c r="D15" s="97">
        <v>99.515587942100098</v>
      </c>
      <c r="E15" s="97">
        <v>102.97710666867803</v>
      </c>
      <c r="F15" s="97">
        <v>98.715047832278131</v>
      </c>
      <c r="G15" s="97">
        <v>101.07465258174257</v>
      </c>
      <c r="H15" s="97">
        <v>100.98510302204811</v>
      </c>
      <c r="I15" s="97">
        <v>98.718052786669574</v>
      </c>
      <c r="J15" s="97">
        <v>95.80613165708553</v>
      </c>
      <c r="K15" s="97"/>
      <c r="L15" s="97"/>
      <c r="M15" s="97"/>
      <c r="N15" s="89"/>
      <c r="O15" s="69">
        <v>100</v>
      </c>
      <c r="P15" s="69">
        <v>2.2189007509361232</v>
      </c>
      <c r="Q15" s="82">
        <v>9</v>
      </c>
      <c r="S15" s="212"/>
      <c r="T15" s="213"/>
      <c r="U15" s="214"/>
    </row>
    <row r="16" spans="1:21">
      <c r="A16" s="88" t="s">
        <v>6</v>
      </c>
      <c r="B16" s="97">
        <v>10.089535082974662</v>
      </c>
      <c r="C16" s="97">
        <v>8.4295187590850418</v>
      </c>
      <c r="D16" s="97">
        <v>8.5470179721291295</v>
      </c>
      <c r="E16" s="97">
        <v>8.9093220140790557</v>
      </c>
      <c r="F16" s="97">
        <v>5.6945295993653096</v>
      </c>
      <c r="G16" s="97">
        <v>8.8469424800330891</v>
      </c>
      <c r="H16" s="97">
        <v>12.250423989373886</v>
      </c>
      <c r="I16" s="97">
        <v>10.574140778865583</v>
      </c>
      <c r="J16" s="97">
        <v>12.001221357422784</v>
      </c>
      <c r="K16" s="97">
        <v>10.568460122187934</v>
      </c>
      <c r="L16" s="97">
        <v>8.2058836981456142</v>
      </c>
      <c r="M16" s="97"/>
      <c r="N16" s="89"/>
      <c r="O16" s="69">
        <v>9.4651814412420077</v>
      </c>
      <c r="P16" s="69">
        <v>1.8824551314766638</v>
      </c>
      <c r="Q16" s="82">
        <v>11</v>
      </c>
      <c r="S16" s="212" t="s">
        <v>80</v>
      </c>
      <c r="T16" s="213" t="s">
        <v>81</v>
      </c>
      <c r="U16" s="214" t="s">
        <v>82</v>
      </c>
    </row>
    <row r="17" spans="1:21">
      <c r="A17" s="346">
        <v>1</v>
      </c>
      <c r="B17" s="97">
        <v>3.3836845196526659</v>
      </c>
      <c r="C17" s="97">
        <v>-3.6541467739882041</v>
      </c>
      <c r="D17" s="97">
        <v>2.3629901471797523</v>
      </c>
      <c r="E17" s="97">
        <v>5.016615947151295</v>
      </c>
      <c r="F17" s="97">
        <v>4.8363124840098628</v>
      </c>
      <c r="G17" s="97">
        <v>2.6429747405305668</v>
      </c>
      <c r="H17" s="97">
        <v>4.3712646555509602</v>
      </c>
      <c r="I17" s="97">
        <v>4.8591014471748917</v>
      </c>
      <c r="J17" s="97">
        <v>3.7503304660620698</v>
      </c>
      <c r="K17" s="97">
        <v>2.4551809736594432</v>
      </c>
      <c r="L17" s="97">
        <v>2.1956381291010731</v>
      </c>
      <c r="M17" s="97">
        <v>4.4790824546294417</v>
      </c>
      <c r="N17" s="89"/>
      <c r="O17" s="69">
        <v>3.0582524325594846</v>
      </c>
      <c r="P17" s="69">
        <v>2.3623433359984203</v>
      </c>
      <c r="Q17" s="82">
        <v>12</v>
      </c>
      <c r="S17" s="212" t="s">
        <v>80</v>
      </c>
      <c r="T17" s="213" t="s">
        <v>81</v>
      </c>
      <c r="U17" s="214" t="s">
        <v>82</v>
      </c>
    </row>
    <row r="18" spans="1:21">
      <c r="A18" s="346">
        <v>2</v>
      </c>
      <c r="B18" s="97">
        <v>93.301520174010207</v>
      </c>
      <c r="C18" s="97">
        <v>98.254028673162381</v>
      </c>
      <c r="D18" s="97">
        <v>98.302084143961039</v>
      </c>
      <c r="E18" s="97">
        <v>100.17854848868831</v>
      </c>
      <c r="F18" s="97">
        <v>99.125929926861673</v>
      </c>
      <c r="G18" s="97">
        <v>98.192854455970561</v>
      </c>
      <c r="H18" s="97">
        <v>101.051190422045</v>
      </c>
      <c r="I18" s="97">
        <v>97.529739435393452</v>
      </c>
      <c r="J18" s="97">
        <v>101.53714364191073</v>
      </c>
      <c r="K18" s="97">
        <v>96.876620628133395</v>
      </c>
      <c r="L18" s="97">
        <v>94.990709866056832</v>
      </c>
      <c r="M18" s="97"/>
      <c r="N18" s="89"/>
      <c r="O18" s="69">
        <v>98.121851805108506</v>
      </c>
      <c r="P18" s="69">
        <v>2.459253089895721</v>
      </c>
      <c r="Q18" s="82">
        <v>11</v>
      </c>
      <c r="S18" s="212">
        <v>9.2999999999999999E-2</v>
      </c>
      <c r="T18" s="213" t="s">
        <v>83</v>
      </c>
      <c r="U18" s="214" t="s">
        <v>82</v>
      </c>
    </row>
    <row r="19" spans="1:21">
      <c r="A19" s="346">
        <v>3</v>
      </c>
      <c r="B19" s="97">
        <v>5.7162686409468488</v>
      </c>
      <c r="C19" s="97">
        <v>4.1946746804150763</v>
      </c>
      <c r="D19" s="97">
        <v>2.3753487197423819</v>
      </c>
      <c r="E19" s="97">
        <v>2.8914204104954067</v>
      </c>
      <c r="F19" s="97">
        <v>2.6888776290365142</v>
      </c>
      <c r="G19" s="97">
        <v>2.9055199096329671</v>
      </c>
      <c r="H19" s="97">
        <v>3.1209764756302922</v>
      </c>
      <c r="I19" s="97">
        <v>3.9535972046688204</v>
      </c>
      <c r="J19" s="97">
        <v>3.012900819645552</v>
      </c>
      <c r="K19" s="97">
        <v>1.9430557067777834</v>
      </c>
      <c r="L19" s="97">
        <v>0.90875047237740747</v>
      </c>
      <c r="M19" s="97">
        <v>3.5666443674579011</v>
      </c>
      <c r="N19" s="89"/>
      <c r="O19" s="69">
        <v>3.1065029197355796</v>
      </c>
      <c r="P19" s="69">
        <v>1.2027484380567686</v>
      </c>
      <c r="Q19" s="82">
        <v>12</v>
      </c>
      <c r="S19" s="212" t="s">
        <v>80</v>
      </c>
      <c r="T19" s="213" t="s">
        <v>81</v>
      </c>
      <c r="U19" s="214" t="s">
        <v>82</v>
      </c>
    </row>
    <row r="20" spans="1:21">
      <c r="A20" s="346">
        <v>4</v>
      </c>
      <c r="B20" s="97">
        <v>3.0304799953633932</v>
      </c>
      <c r="C20" s="97">
        <v>-2.2148874472710611</v>
      </c>
      <c r="D20" s="97">
        <v>-0.19545166667773481</v>
      </c>
      <c r="E20" s="97">
        <v>0.31776365078542218</v>
      </c>
      <c r="F20" s="97">
        <v>0.80424770184789751</v>
      </c>
      <c r="G20" s="97">
        <v>2.6687504116847958</v>
      </c>
      <c r="H20" s="97">
        <v>-2.3705003242966991E-3</v>
      </c>
      <c r="I20" s="97">
        <v>1.7928764083300055</v>
      </c>
      <c r="J20" s="97">
        <v>-0.48187549609725849</v>
      </c>
      <c r="K20" s="97">
        <v>1.0316093226425413</v>
      </c>
      <c r="L20" s="97">
        <v>0.77138431210549674</v>
      </c>
      <c r="M20" s="97">
        <v>3.3981279559964319</v>
      </c>
      <c r="N20" s="89"/>
      <c r="O20" s="69">
        <v>0.91005455403213598</v>
      </c>
      <c r="P20" s="69">
        <v>1.6156198560972046</v>
      </c>
      <c r="Q20" s="82">
        <v>12</v>
      </c>
      <c r="S20" s="212" t="s">
        <v>80</v>
      </c>
      <c r="T20" s="213" t="s">
        <v>81</v>
      </c>
      <c r="U20" s="214" t="s">
        <v>82</v>
      </c>
    </row>
    <row r="21" spans="1:21">
      <c r="A21" s="346">
        <v>5</v>
      </c>
      <c r="B21" s="97">
        <v>99.935849893125635</v>
      </c>
      <c r="C21" s="97">
        <v>103.83186157554047</v>
      </c>
      <c r="D21" s="97">
        <v>106.93970061991071</v>
      </c>
      <c r="E21" s="97">
        <v>104.0800633670512</v>
      </c>
      <c r="F21" s="97">
        <v>103.27565144932397</v>
      </c>
      <c r="G21" s="97">
        <v>101.61909557937689</v>
      </c>
      <c r="H21" s="97">
        <v>103.32045933058609</v>
      </c>
      <c r="I21" s="97">
        <v>101.8162869769516</v>
      </c>
      <c r="J21" s="97">
        <v>102.24735743675033</v>
      </c>
      <c r="K21" s="97">
        <v>101.14961859012399</v>
      </c>
      <c r="L21" s="97">
        <v>102.09200931247526</v>
      </c>
      <c r="M21" s="97"/>
      <c r="N21" s="89"/>
      <c r="O21" s="69">
        <v>102.7552685573833</v>
      </c>
      <c r="P21" s="69">
        <v>1.8550347668763014</v>
      </c>
      <c r="Q21" s="82">
        <v>11</v>
      </c>
      <c r="S21" s="212">
        <v>5.3600000000000002E-2</v>
      </c>
      <c r="T21" s="213" t="s">
        <v>83</v>
      </c>
      <c r="U21" s="214" t="s">
        <v>82</v>
      </c>
    </row>
    <row r="22" spans="1:21">
      <c r="A22" s="90" t="s">
        <v>95</v>
      </c>
      <c r="B22" s="99">
        <v>98.089328474325782</v>
      </c>
      <c r="C22" s="99">
        <v>96.603237057533207</v>
      </c>
      <c r="D22" s="99">
        <v>93.967060499276627</v>
      </c>
      <c r="E22" s="99">
        <v>94.85443979231043</v>
      </c>
      <c r="F22" s="99">
        <v>93.939463169382748</v>
      </c>
      <c r="G22" s="99">
        <v>96.203985930857712</v>
      </c>
      <c r="H22" s="99">
        <v>93.115792136304876</v>
      </c>
      <c r="I22" s="99">
        <v>92.488659596391301</v>
      </c>
      <c r="J22" s="99">
        <v>89.58169327755607</v>
      </c>
      <c r="K22" s="99"/>
      <c r="L22" s="99"/>
      <c r="M22" s="99"/>
      <c r="N22" s="91"/>
      <c r="O22" s="72">
        <v>94.315962214882063</v>
      </c>
      <c r="P22" s="72">
        <v>2.5194428990754085</v>
      </c>
      <c r="Q22" s="83">
        <v>9</v>
      </c>
      <c r="S22" s="215">
        <v>1E-4</v>
      </c>
      <c r="T22" s="216" t="s">
        <v>86</v>
      </c>
      <c r="U22" s="217" t="s">
        <v>82</v>
      </c>
    </row>
    <row r="23" spans="1:21">
      <c r="B23" s="56"/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6"/>
      <c r="O23" s="56"/>
      <c r="P23" s="56"/>
    </row>
    <row r="24" spans="1:21" s="57" customFormat="1">
      <c r="B24" s="58"/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  <c r="O24" s="58"/>
      <c r="P24" s="58"/>
    </row>
    <row r="25" spans="1:21">
      <c r="A25" s="65" t="s">
        <v>176</v>
      </c>
      <c r="B25" s="56"/>
      <c r="C25" s="56"/>
      <c r="D25" s="56"/>
      <c r="E25" s="56"/>
      <c r="F25" s="56"/>
      <c r="G25" s="56"/>
      <c r="H25" s="56"/>
      <c r="I25" s="56"/>
      <c r="J25" s="56"/>
      <c r="K25" s="56"/>
      <c r="L25" s="56"/>
      <c r="M25" s="56"/>
      <c r="O25" s="56"/>
      <c r="P25" s="56"/>
    </row>
    <row r="26" spans="1:21">
      <c r="A26" s="279" t="s">
        <v>96</v>
      </c>
      <c r="B26" s="56"/>
      <c r="C26" s="56"/>
      <c r="D26" s="56"/>
      <c r="E26" s="56"/>
      <c r="F26" s="56"/>
      <c r="G26" s="56"/>
      <c r="H26" s="56"/>
      <c r="I26" s="56"/>
      <c r="J26" s="56"/>
      <c r="K26" s="56"/>
      <c r="L26" s="56"/>
      <c r="M26" s="56"/>
      <c r="O26" s="56"/>
      <c r="P26" s="56"/>
    </row>
    <row r="27" spans="1:21">
      <c r="A27" s="86"/>
      <c r="B27" s="95" t="s">
        <v>60</v>
      </c>
      <c r="C27" s="95" t="s">
        <v>61</v>
      </c>
      <c r="D27" s="95" t="s">
        <v>62</v>
      </c>
      <c r="E27" s="95" t="s">
        <v>63</v>
      </c>
      <c r="F27" s="95" t="s">
        <v>64</v>
      </c>
      <c r="G27" s="95" t="s">
        <v>65</v>
      </c>
      <c r="H27" s="95" t="s">
        <v>66</v>
      </c>
      <c r="I27" s="95" t="s">
        <v>67</v>
      </c>
      <c r="J27" s="95" t="s">
        <v>68</v>
      </c>
      <c r="K27" s="95" t="s">
        <v>69</v>
      </c>
      <c r="L27" s="95" t="s">
        <v>70</v>
      </c>
      <c r="M27" s="95" t="s">
        <v>71</v>
      </c>
      <c r="N27" s="87"/>
      <c r="O27" s="230" t="s">
        <v>3</v>
      </c>
      <c r="P27" s="230" t="s">
        <v>76</v>
      </c>
      <c r="Q27" s="67" t="s">
        <v>77</v>
      </c>
    </row>
    <row r="28" spans="1:21">
      <c r="A28" s="88" t="s">
        <v>5</v>
      </c>
      <c r="B28" s="97">
        <v>103.0045393468814</v>
      </c>
      <c r="C28" s="97">
        <v>104.0189401412615</v>
      </c>
      <c r="D28" s="97">
        <v>107.23310159923591</v>
      </c>
      <c r="E28" s="97">
        <v>98.511598369264505</v>
      </c>
      <c r="F28" s="97">
        <v>101.36511837440028</v>
      </c>
      <c r="G28" s="97">
        <v>104.58435280025236</v>
      </c>
      <c r="H28" s="97">
        <v>104.23555921982781</v>
      </c>
      <c r="I28" s="97">
        <v>99.403869982805006</v>
      </c>
      <c r="J28" s="97">
        <v>105.82274095329925</v>
      </c>
      <c r="K28" s="97"/>
      <c r="L28" s="97"/>
      <c r="M28" s="97"/>
      <c r="N28" s="89"/>
      <c r="O28" s="69">
        <v>103.13109119858089</v>
      </c>
      <c r="P28" s="69">
        <v>2.8844004954534004</v>
      </c>
      <c r="Q28" s="82">
        <v>9</v>
      </c>
    </row>
    <row r="29" spans="1:21">
      <c r="A29" s="88" t="s">
        <v>6</v>
      </c>
      <c r="B29" s="97">
        <v>1.8912126971013212</v>
      </c>
      <c r="C29" s="97">
        <v>2.1289813263868416</v>
      </c>
      <c r="D29" s="97">
        <v>-1.5458883711024316</v>
      </c>
      <c r="E29" s="97">
        <v>3.0620416232388701</v>
      </c>
      <c r="F29" s="97">
        <v>2.492189029675755</v>
      </c>
      <c r="G29" s="97">
        <v>-0.27617116938151987</v>
      </c>
      <c r="H29" s="97">
        <v>2.9609210933064554</v>
      </c>
      <c r="I29" s="97">
        <v>1.891720693905496</v>
      </c>
      <c r="J29" s="97">
        <v>0.42381774211930145</v>
      </c>
      <c r="K29" s="97">
        <v>4.0575703764560958</v>
      </c>
      <c r="L29" s="97">
        <v>2.5620999991616813</v>
      </c>
      <c r="M29" s="97"/>
      <c r="N29" s="89"/>
      <c r="O29" s="69">
        <v>1.7862268218970785</v>
      </c>
      <c r="P29" s="69">
        <v>1.6315403973954448</v>
      </c>
      <c r="Q29" s="82">
        <v>11</v>
      </c>
    </row>
    <row r="30" spans="1:21">
      <c r="A30" s="346">
        <v>1</v>
      </c>
      <c r="B30" s="97">
        <v>4.8100789379326248</v>
      </c>
      <c r="C30" s="97">
        <v>5.0425427585616429</v>
      </c>
      <c r="D30" s="97">
        <v>3.7716398828634721</v>
      </c>
      <c r="E30" s="97">
        <v>5.989335004097474</v>
      </c>
      <c r="F30" s="97">
        <v>5.9230011862404579</v>
      </c>
      <c r="G30" s="97">
        <v>4.0035770568629694</v>
      </c>
      <c r="H30" s="97">
        <v>4.2465240907455781</v>
      </c>
      <c r="I30" s="97">
        <v>5.8594147148012299</v>
      </c>
      <c r="J30" s="97">
        <v>3.3073192819693342</v>
      </c>
      <c r="K30" s="97">
        <v>5.2747580287583151</v>
      </c>
      <c r="L30" s="97">
        <v>4.2638182366557604</v>
      </c>
      <c r="M30" s="97">
        <v>2.6318244582116899</v>
      </c>
      <c r="N30" s="89"/>
      <c r="O30" s="69">
        <v>4.5936528031417128</v>
      </c>
      <c r="P30" s="69">
        <v>1.0781340839748761</v>
      </c>
      <c r="Q30" s="82">
        <v>12</v>
      </c>
    </row>
    <row r="31" spans="1:21">
      <c r="A31" s="346">
        <v>2</v>
      </c>
      <c r="B31" s="97">
        <v>96.797944038329447</v>
      </c>
      <c r="C31" s="97">
        <v>94.43789684230353</v>
      </c>
      <c r="D31" s="97">
        <v>97.007883311276387</v>
      </c>
      <c r="E31" s="97">
        <v>91.790534939106692</v>
      </c>
      <c r="F31" s="97">
        <v>90.009756339038162</v>
      </c>
      <c r="G31" s="97">
        <v>95.230001477942437</v>
      </c>
      <c r="H31" s="97">
        <v>93.360858513679048</v>
      </c>
      <c r="I31" s="97">
        <v>95.674633518972129</v>
      </c>
      <c r="J31" s="97">
        <v>93.994466087283101</v>
      </c>
      <c r="K31" s="97">
        <v>93.702116014580454</v>
      </c>
      <c r="L31" s="97">
        <v>93.510335279236926</v>
      </c>
      <c r="M31" s="97"/>
      <c r="N31" s="89"/>
      <c r="O31" s="69">
        <v>94.13785694197712</v>
      </c>
      <c r="P31" s="69">
        <v>2.0668013174572311</v>
      </c>
      <c r="Q31" s="82">
        <v>11</v>
      </c>
    </row>
    <row r="32" spans="1:21">
      <c r="A32" s="346">
        <v>3</v>
      </c>
      <c r="B32" s="97">
        <v>3.8665693509192192</v>
      </c>
      <c r="C32" s="97">
        <v>1.4388323291013294</v>
      </c>
      <c r="D32" s="97">
        <v>1.0965000760290715</v>
      </c>
      <c r="E32" s="97">
        <v>-0.13961869089092649</v>
      </c>
      <c r="F32" s="97">
        <v>1.540482335643768</v>
      </c>
      <c r="G32" s="97">
        <v>2.1450004192242846</v>
      </c>
      <c r="H32" s="97">
        <v>1.2773560357970333</v>
      </c>
      <c r="I32" s="97">
        <v>3.1646544049428091</v>
      </c>
      <c r="J32" s="97">
        <v>1.5725052676907287</v>
      </c>
      <c r="K32" s="97">
        <v>1.5517020101011003</v>
      </c>
      <c r="L32" s="97">
        <v>-3.275047445786635</v>
      </c>
      <c r="M32" s="97"/>
      <c r="N32" s="89"/>
      <c r="O32" s="69">
        <v>1.2944487357065257</v>
      </c>
      <c r="P32" s="69">
        <v>1.8449419035908081</v>
      </c>
      <c r="Q32" s="82">
        <v>11</v>
      </c>
    </row>
    <row r="33" spans="1:21">
      <c r="A33" s="346">
        <v>4</v>
      </c>
      <c r="B33" s="97">
        <v>-4.4190924821461737</v>
      </c>
      <c r="C33" s="97">
        <v>-0.55813016587170661</v>
      </c>
      <c r="D33" s="97">
        <v>-0.73161175160614678</v>
      </c>
      <c r="E33" s="97">
        <v>1.2487814393198089</v>
      </c>
      <c r="F33" s="97">
        <v>-0.46028385804271088</v>
      </c>
      <c r="G33" s="97">
        <v>2.267374792755001</v>
      </c>
      <c r="H33" s="97">
        <v>-0.25824280695749696</v>
      </c>
      <c r="I33" s="97">
        <v>2.4672044764793655</v>
      </c>
      <c r="J33" s="97">
        <v>2.2919981165085934</v>
      </c>
      <c r="K33" s="97">
        <v>2.8656334909092021</v>
      </c>
      <c r="L33" s="97">
        <v>1.9040444381692512</v>
      </c>
      <c r="M33" s="97">
        <v>-1.4263519005457943</v>
      </c>
      <c r="N33" s="89"/>
      <c r="O33" s="69">
        <v>0.43261031574759928</v>
      </c>
      <c r="P33" s="69">
        <v>2.1388270119286847</v>
      </c>
      <c r="Q33" s="82">
        <v>12</v>
      </c>
    </row>
    <row r="34" spans="1:21">
      <c r="A34" s="346">
        <v>5</v>
      </c>
      <c r="B34" s="97">
        <v>87.002931167986631</v>
      </c>
      <c r="C34" s="97">
        <v>92.39788686779417</v>
      </c>
      <c r="D34" s="97">
        <v>91.789563393366961</v>
      </c>
      <c r="E34" s="97">
        <v>91.363716007700958</v>
      </c>
      <c r="F34" s="97">
        <v>90.270787574826088</v>
      </c>
      <c r="G34" s="97">
        <v>90.211120779937872</v>
      </c>
      <c r="H34" s="97">
        <v>90.127476327139632</v>
      </c>
      <c r="I34" s="97">
        <v>93.750987607751185</v>
      </c>
      <c r="J34" s="97">
        <v>92.296286073604861</v>
      </c>
      <c r="K34" s="97">
        <v>91.435024109221885</v>
      </c>
      <c r="L34" s="97">
        <v>90.106183283751704</v>
      </c>
      <c r="M34" s="97">
        <v>92.914256775222313</v>
      </c>
      <c r="N34" s="89"/>
      <c r="O34" s="69">
        <v>91.138851664025367</v>
      </c>
      <c r="P34" s="69">
        <v>1.7650957136218284</v>
      </c>
      <c r="Q34" s="82">
        <v>12</v>
      </c>
    </row>
    <row r="35" spans="1:21">
      <c r="A35" s="90" t="s">
        <v>95</v>
      </c>
      <c r="B35" s="99">
        <v>97.352659064557301</v>
      </c>
      <c r="C35" s="99">
        <v>97.181060729848596</v>
      </c>
      <c r="D35" s="99">
        <v>94.589686280684703</v>
      </c>
      <c r="E35" s="99">
        <v>94.798762902522299</v>
      </c>
      <c r="F35" s="99">
        <v>94.918767161219606</v>
      </c>
      <c r="G35" s="99">
        <v>98.002411133074105</v>
      </c>
      <c r="H35" s="99">
        <v>97.060943812747993</v>
      </c>
      <c r="I35" s="99">
        <v>96.621913005926899</v>
      </c>
      <c r="J35" s="99">
        <v>93.263665872002804</v>
      </c>
      <c r="K35" s="99"/>
      <c r="L35" s="99"/>
      <c r="M35" s="99"/>
      <c r="N35" s="91"/>
      <c r="O35" s="72">
        <v>95.976652218064913</v>
      </c>
      <c r="P35" s="72">
        <v>1.6136239141983033</v>
      </c>
      <c r="Q35" s="83">
        <v>9</v>
      </c>
    </row>
    <row r="36" spans="1:21">
      <c r="B36" s="56"/>
      <c r="C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O36" s="56"/>
      <c r="P36" s="56"/>
    </row>
    <row r="37" spans="1:21">
      <c r="A37" s="65" t="s">
        <v>57</v>
      </c>
      <c r="B37" s="56"/>
      <c r="C37" s="56"/>
      <c r="D37" s="56"/>
      <c r="E37" s="56"/>
      <c r="F37" s="56"/>
      <c r="G37" s="56"/>
      <c r="H37" s="56"/>
      <c r="I37" s="56"/>
      <c r="J37" s="56"/>
      <c r="K37" s="56"/>
      <c r="L37" s="56"/>
      <c r="M37" s="56"/>
      <c r="O37" s="56"/>
      <c r="P37" s="56"/>
    </row>
    <row r="38" spans="1:21">
      <c r="A38" s="86"/>
      <c r="B38" s="95" t="s">
        <v>60</v>
      </c>
      <c r="C38" s="95" t="s">
        <v>61</v>
      </c>
      <c r="D38" s="95" t="s">
        <v>62</v>
      </c>
      <c r="E38" s="95" t="s">
        <v>63</v>
      </c>
      <c r="F38" s="95" t="s">
        <v>64</v>
      </c>
      <c r="G38" s="95" t="s">
        <v>65</v>
      </c>
      <c r="H38" s="95" t="s">
        <v>66</v>
      </c>
      <c r="I38" s="95" t="s">
        <v>67</v>
      </c>
      <c r="J38" s="95" t="s">
        <v>68</v>
      </c>
      <c r="K38" s="95" t="s">
        <v>69</v>
      </c>
      <c r="L38" s="95" t="s">
        <v>70</v>
      </c>
      <c r="M38" s="95" t="s">
        <v>71</v>
      </c>
      <c r="N38" s="87"/>
      <c r="O38" s="230" t="s">
        <v>3</v>
      </c>
      <c r="P38" s="230" t="s">
        <v>76</v>
      </c>
      <c r="Q38" s="67" t="s">
        <v>77</v>
      </c>
      <c r="S38" s="209" t="s">
        <v>79</v>
      </c>
      <c r="T38" s="210"/>
      <c r="U38" s="211"/>
    </row>
    <row r="39" spans="1:21">
      <c r="A39" s="88" t="s">
        <v>5</v>
      </c>
      <c r="B39" s="97">
        <v>99.877290300889172</v>
      </c>
      <c r="C39" s="97">
        <v>100.86089357958119</v>
      </c>
      <c r="D39" s="97">
        <v>103.97747212114388</v>
      </c>
      <c r="E39" s="97">
        <v>95.520756373631826</v>
      </c>
      <c r="F39" s="97">
        <v>98.287642646212092</v>
      </c>
      <c r="G39" s="97">
        <v>101.40914013880953</v>
      </c>
      <c r="H39" s="97">
        <v>101.0709360372424</v>
      </c>
      <c r="I39" s="97">
        <v>96.385938350444633</v>
      </c>
      <c r="J39" s="97">
        <v>102.60993045204528</v>
      </c>
      <c r="K39" s="97"/>
      <c r="L39" s="97"/>
      <c r="M39" s="97"/>
      <c r="N39" s="89"/>
      <c r="O39" s="69">
        <v>100</v>
      </c>
      <c r="P39" s="69">
        <v>2.7968292218487552</v>
      </c>
      <c r="Q39" s="82">
        <v>9</v>
      </c>
      <c r="S39" s="212"/>
      <c r="T39" s="213"/>
      <c r="U39" s="214"/>
    </row>
    <row r="40" spans="1:21">
      <c r="A40" s="88" t="s">
        <v>6</v>
      </c>
      <c r="B40" s="97">
        <v>1.8337949061934729</v>
      </c>
      <c r="C40" s="97">
        <v>2.0643448078014099</v>
      </c>
      <c r="D40" s="97">
        <v>-1.4989547314357354</v>
      </c>
      <c r="E40" s="97">
        <v>2.9690771111331018</v>
      </c>
      <c r="F40" s="97">
        <v>2.416525415092329</v>
      </c>
      <c r="G40" s="97">
        <v>-0.26778652894280636</v>
      </c>
      <c r="H40" s="97">
        <v>2.8710266311496162</v>
      </c>
      <c r="I40" s="97">
        <v>1.8342874800606459</v>
      </c>
      <c r="J40" s="97">
        <v>0.41095050696519075</v>
      </c>
      <c r="K40" s="97">
        <v>3.9343813095540381</v>
      </c>
      <c r="L40" s="97">
        <v>2.484313866347355</v>
      </c>
      <c r="M40" s="97"/>
      <c r="N40" s="89"/>
      <c r="O40" s="69">
        <v>1.7319964339926015</v>
      </c>
      <c r="P40" s="69">
        <v>1.5820063362404286</v>
      </c>
      <c r="Q40" s="82">
        <v>11</v>
      </c>
      <c r="S40" s="212" t="s">
        <v>80</v>
      </c>
      <c r="T40" s="213" t="s">
        <v>81</v>
      </c>
      <c r="U40" s="214" t="s">
        <v>82</v>
      </c>
    </row>
    <row r="41" spans="1:21">
      <c r="A41" s="346">
        <v>1</v>
      </c>
      <c r="B41" s="97">
        <v>4.6640434829402961</v>
      </c>
      <c r="C41" s="97">
        <v>4.889449631490983</v>
      </c>
      <c r="D41" s="97">
        <v>3.6571317524422455</v>
      </c>
      <c r="E41" s="97">
        <v>5.8074969773808505</v>
      </c>
      <c r="F41" s="97">
        <v>5.7431770743466739</v>
      </c>
      <c r="G41" s="97">
        <v>3.8820272435147665</v>
      </c>
      <c r="H41" s="97">
        <v>4.1175983317861098</v>
      </c>
      <c r="I41" s="97">
        <v>5.6815211074600329</v>
      </c>
      <c r="J41" s="97">
        <v>3.2069080657752642</v>
      </c>
      <c r="K41" s="97">
        <v>5.114614775675812</v>
      </c>
      <c r="L41" s="97">
        <v>4.1343674221827991</v>
      </c>
      <c r="M41" s="97">
        <v>2.551921469679848</v>
      </c>
      <c r="N41" s="89"/>
      <c r="O41" s="69">
        <v>4.4541881112229733</v>
      </c>
      <c r="P41" s="69">
        <v>1.0454016062904892</v>
      </c>
      <c r="Q41" s="82">
        <v>12</v>
      </c>
      <c r="S41" s="212" t="s">
        <v>80</v>
      </c>
      <c r="T41" s="213" t="s">
        <v>81</v>
      </c>
      <c r="U41" s="214" t="s">
        <v>82</v>
      </c>
    </row>
    <row r="42" spans="1:21">
      <c r="A42" s="346">
        <v>2</v>
      </c>
      <c r="B42" s="97">
        <v>93.859129107771338</v>
      </c>
      <c r="C42" s="97">
        <v>91.57073366019327</v>
      </c>
      <c r="D42" s="97">
        <v>94.062694560737128</v>
      </c>
      <c r="E42" s="97">
        <v>89.00374646706905</v>
      </c>
      <c r="F42" s="97">
        <v>87.277032845238352</v>
      </c>
      <c r="G42" s="97">
        <v>92.338789758924634</v>
      </c>
      <c r="H42" s="97">
        <v>90.526394541788505</v>
      </c>
      <c r="I42" s="97">
        <v>92.769922636374318</v>
      </c>
      <c r="J42" s="97">
        <v>91.140765597345379</v>
      </c>
      <c r="K42" s="97">
        <v>90.857291361491789</v>
      </c>
      <c r="L42" s="97">
        <v>90.671333147422047</v>
      </c>
      <c r="M42" s="97"/>
      <c r="N42" s="89"/>
      <c r="O42" s="69">
        <v>91.279803062214171</v>
      </c>
      <c r="P42" s="69">
        <v>2.0040526027961492</v>
      </c>
      <c r="Q42" s="82">
        <v>11</v>
      </c>
      <c r="S42" s="212">
        <v>1E-4</v>
      </c>
      <c r="T42" s="213" t="s">
        <v>86</v>
      </c>
      <c r="U42" s="214" t="s">
        <v>82</v>
      </c>
    </row>
    <row r="43" spans="1:21">
      <c r="A43" s="346">
        <v>3</v>
      </c>
      <c r="B43" s="97">
        <v>3.7491791330647959</v>
      </c>
      <c r="C43" s="97">
        <v>1.3951489433296407</v>
      </c>
      <c r="D43" s="97">
        <v>1.0632100012572734</v>
      </c>
      <c r="E43" s="97">
        <v>-0.13537982510248828</v>
      </c>
      <c r="F43" s="97">
        <v>1.4937128248527303</v>
      </c>
      <c r="G43" s="97">
        <v>2.0798775561232503</v>
      </c>
      <c r="H43" s="97">
        <v>1.2385751192503722</v>
      </c>
      <c r="I43" s="97">
        <v>3.0685745376718709</v>
      </c>
      <c r="J43" s="97">
        <v>1.5247635309732539</v>
      </c>
      <c r="K43" s="97">
        <v>1.5045918665916842</v>
      </c>
      <c r="L43" s="97">
        <v>-3.1756160123240318</v>
      </c>
      <c r="M43" s="97"/>
      <c r="N43" s="89"/>
      <c r="O43" s="69">
        <v>1.2551488796080321</v>
      </c>
      <c r="P43" s="69">
        <v>1.7889289080034432</v>
      </c>
      <c r="Q43" s="82">
        <v>11</v>
      </c>
      <c r="S43" s="212" t="s">
        <v>80</v>
      </c>
      <c r="T43" s="213" t="s">
        <v>81</v>
      </c>
      <c r="U43" s="214" t="s">
        <v>82</v>
      </c>
    </row>
    <row r="44" spans="1:21">
      <c r="A44" s="346">
        <v>4</v>
      </c>
      <c r="B44" s="97">
        <v>-4.2849274945003017</v>
      </c>
      <c r="C44" s="97">
        <v>-0.54118516480836631</v>
      </c>
      <c r="D44" s="97">
        <v>-0.70939979699954336</v>
      </c>
      <c r="E44" s="97">
        <v>1.2108680561861371</v>
      </c>
      <c r="F44" s="97">
        <v>-0.44630950055248181</v>
      </c>
      <c r="G44" s="97">
        <v>2.1985366065691356</v>
      </c>
      <c r="H44" s="97">
        <v>-0.25040247703793367</v>
      </c>
      <c r="I44" s="97">
        <v>2.3922994005064058</v>
      </c>
      <c r="J44" s="97">
        <v>2.222412358747671</v>
      </c>
      <c r="K44" s="97">
        <v>2.778631989252756</v>
      </c>
      <c r="L44" s="97">
        <v>1.8462370717119412</v>
      </c>
      <c r="M44" s="97">
        <v>-1.3830474243691715</v>
      </c>
      <c r="N44" s="89"/>
      <c r="O44" s="69">
        <v>0.41947613539218742</v>
      </c>
      <c r="P44" s="69">
        <v>2.0738915753449483</v>
      </c>
      <c r="Q44" s="82">
        <v>12</v>
      </c>
      <c r="S44" s="212" t="s">
        <v>80</v>
      </c>
      <c r="T44" s="213" t="s">
        <v>81</v>
      </c>
      <c r="U44" s="214" t="s">
        <v>82</v>
      </c>
    </row>
    <row r="45" spans="1:21">
      <c r="A45" s="346">
        <v>5</v>
      </c>
      <c r="B45" s="97">
        <v>84.361495798062307</v>
      </c>
      <c r="C45" s="97">
        <v>89.592659007049846</v>
      </c>
      <c r="D45" s="97">
        <v>89.002804417752543</v>
      </c>
      <c r="E45" s="97">
        <v>88.589885887834129</v>
      </c>
      <c r="F45" s="97">
        <v>87.530139093561957</v>
      </c>
      <c r="G45" s="97">
        <v>87.472283800657777</v>
      </c>
      <c r="H45" s="97">
        <v>87.391178818807859</v>
      </c>
      <c r="I45" s="97">
        <v>90.904679198275787</v>
      </c>
      <c r="J45" s="97">
        <v>89.494142843777922</v>
      </c>
      <c r="K45" s="97">
        <v>88.65902905377196</v>
      </c>
      <c r="L45" s="97">
        <v>87.37053223867332</v>
      </c>
      <c r="M45" s="97">
        <v>90.093351767522876</v>
      </c>
      <c r="N45" s="89"/>
      <c r="O45" s="69">
        <v>88.371848493812351</v>
      </c>
      <c r="P45" s="69">
        <v>1.7115068725716331</v>
      </c>
      <c r="Q45" s="82">
        <v>12</v>
      </c>
      <c r="S45" s="212" t="s">
        <v>80</v>
      </c>
      <c r="T45" s="213" t="s">
        <v>81</v>
      </c>
      <c r="U45" s="214" t="s">
        <v>82</v>
      </c>
    </row>
    <row r="46" spans="1:21">
      <c r="A46" s="90" t="s">
        <v>95</v>
      </c>
      <c r="B46" s="99">
        <v>94.397002817610925</v>
      </c>
      <c r="C46" s="99">
        <v>94.230614260373329</v>
      </c>
      <c r="D46" s="99">
        <v>91.717914725201979</v>
      </c>
      <c r="E46" s="99">
        <v>91.920643717407643</v>
      </c>
      <c r="F46" s="99">
        <v>92.0370046104251</v>
      </c>
      <c r="G46" s="99">
        <v>95.027028216319934</v>
      </c>
      <c r="H46" s="99">
        <v>94.11414412929588</v>
      </c>
      <c r="I46" s="99">
        <v>93.688442430885914</v>
      </c>
      <c r="J46" s="99">
        <v>90.432152698182776</v>
      </c>
      <c r="K46" s="99"/>
      <c r="L46" s="99"/>
      <c r="M46" s="99"/>
      <c r="N46" s="91"/>
      <c r="O46" s="72">
        <v>93.06277195618928</v>
      </c>
      <c r="P46" s="72">
        <v>1.5646338029055067</v>
      </c>
      <c r="Q46" s="83">
        <v>9</v>
      </c>
      <c r="S46" s="215" t="s">
        <v>80</v>
      </c>
      <c r="T46" s="216" t="s">
        <v>81</v>
      </c>
      <c r="U46" s="217" t="s">
        <v>82</v>
      </c>
    </row>
    <row r="47" spans="1:21"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</row>
    <row r="48" spans="1:21">
      <c r="B48" s="56"/>
      <c r="C48" s="56"/>
      <c r="D48" s="56"/>
      <c r="E48" s="56"/>
      <c r="F48" s="56"/>
      <c r="G48" s="56"/>
      <c r="H48" s="56"/>
      <c r="I48" s="56"/>
      <c r="J48" s="56"/>
      <c r="K48" s="56"/>
      <c r="L48" s="56"/>
      <c r="M48" s="56"/>
    </row>
    <row r="49" spans="1:18" s="57" customFormat="1">
      <c r="B49" s="58"/>
      <c r="C49" s="58"/>
      <c r="D49" s="58"/>
      <c r="E49" s="58"/>
      <c r="F49" s="58"/>
      <c r="G49" s="58"/>
      <c r="H49" s="58"/>
      <c r="I49" s="58"/>
      <c r="J49" s="58"/>
      <c r="K49" s="58"/>
      <c r="L49" s="58"/>
      <c r="M49" s="58"/>
    </row>
    <row r="50" spans="1:18">
      <c r="A50" s="65" t="s">
        <v>177</v>
      </c>
      <c r="B50" s="56"/>
      <c r="C50" s="56"/>
      <c r="D50" s="56"/>
      <c r="E50" s="56"/>
      <c r="F50" s="56"/>
      <c r="G50" s="56"/>
      <c r="H50" s="56"/>
      <c r="I50" s="56"/>
      <c r="J50" s="56"/>
      <c r="K50" s="56"/>
      <c r="L50" s="56"/>
      <c r="M50" s="56"/>
    </row>
    <row r="51" spans="1:18">
      <c r="A51" s="279" t="s">
        <v>96</v>
      </c>
      <c r="B51" s="56"/>
      <c r="C51" s="56"/>
      <c r="D51" s="56"/>
      <c r="E51" s="56"/>
      <c r="F51" s="56"/>
      <c r="G51" s="56"/>
      <c r="H51" s="56"/>
      <c r="I51" s="56"/>
      <c r="J51" s="56"/>
      <c r="K51" s="56"/>
      <c r="L51" s="56"/>
      <c r="M51" s="56"/>
    </row>
    <row r="52" spans="1:18">
      <c r="A52" s="86"/>
      <c r="B52" s="95" t="s">
        <v>60</v>
      </c>
      <c r="C52" s="95" t="s">
        <v>61</v>
      </c>
      <c r="D52" s="95" t="s">
        <v>62</v>
      </c>
      <c r="E52" s="95" t="s">
        <v>63</v>
      </c>
      <c r="F52" s="95" t="s">
        <v>64</v>
      </c>
      <c r="G52" s="95" t="s">
        <v>65</v>
      </c>
      <c r="H52" s="95" t="s">
        <v>66</v>
      </c>
      <c r="I52" s="95" t="s">
        <v>67</v>
      </c>
      <c r="J52" s="95"/>
      <c r="K52" s="95"/>
      <c r="L52" s="230" t="s">
        <v>3</v>
      </c>
      <c r="M52" s="230" t="s">
        <v>76</v>
      </c>
      <c r="N52" s="67" t="s">
        <v>77</v>
      </c>
    </row>
    <row r="53" spans="1:18">
      <c r="A53" s="88" t="s">
        <v>5</v>
      </c>
      <c r="B53" s="97">
        <v>97.810218978102199</v>
      </c>
      <c r="C53" s="97">
        <v>98.581560283687935</v>
      </c>
      <c r="D53" s="97">
        <v>95.454545454545453</v>
      </c>
      <c r="E53" s="97">
        <v>104.9645390070922</v>
      </c>
      <c r="F53" s="97">
        <v>98.850574712643677</v>
      </c>
      <c r="G53" s="97">
        <v>102.02702702702702</v>
      </c>
      <c r="H53" s="97">
        <v>101.36054421768708</v>
      </c>
      <c r="I53" s="97">
        <v>103.4013605442177</v>
      </c>
      <c r="J53" s="97"/>
      <c r="K53" s="97"/>
      <c r="L53" s="69">
        <v>100.3062962781254</v>
      </c>
      <c r="M53" s="69">
        <v>3.1671241716379952</v>
      </c>
      <c r="N53" s="82">
        <f>COUNT(B53:I53)</f>
        <v>8</v>
      </c>
    </row>
    <row r="54" spans="1:18">
      <c r="A54" s="88" t="s">
        <v>6</v>
      </c>
      <c r="B54" s="97">
        <v>40.397350993377486</v>
      </c>
      <c r="C54" s="97">
        <v>43.030303030303031</v>
      </c>
      <c r="D54" s="97">
        <v>44.171779141104295</v>
      </c>
      <c r="E54" s="97">
        <v>49.032258064516128</v>
      </c>
      <c r="F54" s="97">
        <v>43.030303030303031</v>
      </c>
      <c r="G54" s="97">
        <v>37.820512820512818</v>
      </c>
      <c r="H54" s="97"/>
      <c r="I54" s="97"/>
      <c r="J54" s="97"/>
      <c r="K54" s="97"/>
      <c r="L54" s="69">
        <v>42.91375118001946</v>
      </c>
      <c r="M54" s="69">
        <v>3.7767519484391641</v>
      </c>
      <c r="N54" s="82">
        <v>6</v>
      </c>
    </row>
    <row r="55" spans="1:18">
      <c r="A55" s="346">
        <v>1</v>
      </c>
      <c r="B55" s="97">
        <v>62.420382165605091</v>
      </c>
      <c r="C55" s="97">
        <v>64.367816091954026</v>
      </c>
      <c r="D55" s="97">
        <v>65.806451612903231</v>
      </c>
      <c r="E55" s="97">
        <v>66.233766233766232</v>
      </c>
      <c r="F55" s="97">
        <v>66.25</v>
      </c>
      <c r="G55" s="97">
        <v>63.815789473684212</v>
      </c>
      <c r="H55" s="97">
        <v>60.784313725490193</v>
      </c>
      <c r="I55" s="97"/>
      <c r="J55" s="97"/>
      <c r="K55" s="97"/>
      <c r="L55" s="69">
        <v>64.239788471914721</v>
      </c>
      <c r="M55" s="69">
        <v>2.0783824781284288</v>
      </c>
      <c r="N55" s="82">
        <v>7</v>
      </c>
    </row>
    <row r="56" spans="1:18">
      <c r="A56" s="346">
        <v>2</v>
      </c>
      <c r="B56" s="97">
        <v>93.877551020408163</v>
      </c>
      <c r="C56" s="97">
        <v>101.36986301369863</v>
      </c>
      <c r="D56" s="97">
        <v>100.66225165562915</v>
      </c>
      <c r="E56" s="97">
        <v>103.62318840579709</v>
      </c>
      <c r="F56" s="97">
        <v>103.49650349650349</v>
      </c>
      <c r="G56" s="97">
        <v>97.959183673469383</v>
      </c>
      <c r="H56" s="97"/>
      <c r="I56" s="97"/>
      <c r="J56" s="97"/>
      <c r="K56" s="97"/>
      <c r="L56" s="69">
        <v>100.16475687758431</v>
      </c>
      <c r="M56" s="69">
        <v>3.7189938604605883</v>
      </c>
      <c r="N56" s="82">
        <v>6</v>
      </c>
    </row>
    <row r="57" spans="1:18">
      <c r="A57" s="346">
        <v>3</v>
      </c>
      <c r="B57" s="97">
        <v>18.579234972677597</v>
      </c>
      <c r="C57" s="97">
        <v>17.857142857142858</v>
      </c>
      <c r="D57" s="97">
        <v>19.879518072289155</v>
      </c>
      <c r="E57" s="97">
        <v>18.71345029239766</v>
      </c>
      <c r="F57" s="97">
        <v>19.161676646706589</v>
      </c>
      <c r="G57" s="97">
        <v>14.97005988023952</v>
      </c>
      <c r="H57" s="97"/>
      <c r="I57" s="97"/>
      <c r="J57" s="97"/>
      <c r="K57" s="97"/>
      <c r="L57" s="69">
        <v>18.193513786908895</v>
      </c>
      <c r="M57" s="69">
        <v>1.7148099059147437</v>
      </c>
      <c r="N57" s="82">
        <v>6</v>
      </c>
    </row>
    <row r="58" spans="1:18">
      <c r="A58" s="346">
        <v>4</v>
      </c>
      <c r="B58" s="97">
        <v>17.46987951807229</v>
      </c>
      <c r="C58" s="97">
        <v>19.540229885057471</v>
      </c>
      <c r="D58" s="97">
        <v>20.121951219512198</v>
      </c>
      <c r="E58" s="97">
        <v>17.964071856287426</v>
      </c>
      <c r="F58" s="97">
        <v>18.285714285714285</v>
      </c>
      <c r="G58" s="97">
        <v>16.666666666666664</v>
      </c>
      <c r="H58" s="97"/>
      <c r="I58" s="97"/>
      <c r="J58" s="97"/>
      <c r="K58" s="97"/>
      <c r="L58" s="69">
        <v>18.341418905218386</v>
      </c>
      <c r="M58" s="69">
        <v>1.2897529105591676</v>
      </c>
      <c r="N58" s="82">
        <v>6</v>
      </c>
    </row>
    <row r="59" spans="1:18">
      <c r="A59" s="346">
        <v>5</v>
      </c>
      <c r="B59" s="97">
        <v>92.10526315789474</v>
      </c>
      <c r="C59" s="97">
        <v>97.368421052631575</v>
      </c>
      <c r="D59" s="97">
        <v>100</v>
      </c>
      <c r="E59" s="97">
        <v>98.701298701298697</v>
      </c>
      <c r="F59" s="97">
        <v>98.026315789473685</v>
      </c>
      <c r="G59" s="97">
        <v>95.270270270270274</v>
      </c>
      <c r="H59" s="97">
        <v>87.662337662337663</v>
      </c>
      <c r="I59" s="97"/>
      <c r="J59" s="97"/>
      <c r="K59" s="97"/>
      <c r="L59" s="69">
        <v>95.590558090558105</v>
      </c>
      <c r="M59" s="69">
        <v>4.3458819893802545</v>
      </c>
      <c r="N59" s="82">
        <v>7</v>
      </c>
    </row>
    <row r="60" spans="1:18">
      <c r="A60" s="90" t="s">
        <v>95</v>
      </c>
      <c r="B60" s="99">
        <v>89.922480620155042</v>
      </c>
      <c r="C60" s="99">
        <v>96.32352941176471</v>
      </c>
      <c r="D60" s="99">
        <v>94.814814814814824</v>
      </c>
      <c r="E60" s="99">
        <v>89.261744966442961</v>
      </c>
      <c r="F60" s="99">
        <v>85.98726114649682</v>
      </c>
      <c r="G60" s="99">
        <v>84.56375838926175</v>
      </c>
      <c r="H60" s="99"/>
      <c r="I60" s="99"/>
      <c r="J60" s="99"/>
      <c r="K60" s="99"/>
      <c r="L60" s="72">
        <v>90.145598224822677</v>
      </c>
      <c r="M60" s="72">
        <v>4.6743576792869499</v>
      </c>
      <c r="N60" s="83">
        <v>6</v>
      </c>
    </row>
    <row r="61" spans="1:18"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56"/>
      <c r="M61" s="56"/>
    </row>
    <row r="62" spans="1:18">
      <c r="A62" s="65" t="s">
        <v>57</v>
      </c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</row>
    <row r="63" spans="1:18">
      <c r="A63" s="86"/>
      <c r="B63" s="95" t="s">
        <v>60</v>
      </c>
      <c r="C63" s="95" t="s">
        <v>61</v>
      </c>
      <c r="D63" s="95" t="s">
        <v>62</v>
      </c>
      <c r="E63" s="95" t="s">
        <v>63</v>
      </c>
      <c r="F63" s="95" t="s">
        <v>64</v>
      </c>
      <c r="G63" s="95" t="s">
        <v>65</v>
      </c>
      <c r="H63" s="95" t="s">
        <v>66</v>
      </c>
      <c r="I63" s="95" t="s">
        <v>67</v>
      </c>
      <c r="J63" s="95"/>
      <c r="K63" s="95"/>
      <c r="L63" s="230" t="s">
        <v>3</v>
      </c>
      <c r="M63" s="230" t="s">
        <v>76</v>
      </c>
      <c r="N63" s="67" t="s">
        <v>77</v>
      </c>
      <c r="P63" s="209" t="s">
        <v>79</v>
      </c>
      <c r="Q63" s="210"/>
      <c r="R63" s="211"/>
    </row>
    <row r="64" spans="1:18">
      <c r="A64" s="88" t="s">
        <v>5</v>
      </c>
      <c r="B64" s="97">
        <v>97.511544745803207</v>
      </c>
      <c r="C64" s="97">
        <v>98.28053067610513</v>
      </c>
      <c r="D64" s="97">
        <v>95.16306452974078</v>
      </c>
      <c r="E64" s="97">
        <v>104.64401827383855</v>
      </c>
      <c r="F64" s="97">
        <v>98.548723639994279</v>
      </c>
      <c r="G64" s="97">
        <v>101.7154763088156</v>
      </c>
      <c r="H64" s="97">
        <v>101.05102867783941</v>
      </c>
      <c r="I64" s="97">
        <v>103.08561314786304</v>
      </c>
      <c r="J64" s="97"/>
      <c r="K64" s="97"/>
      <c r="L64" s="69">
        <v>100</v>
      </c>
      <c r="M64" s="69">
        <v>3.1574530105830219</v>
      </c>
      <c r="N64" s="82">
        <v>8</v>
      </c>
      <c r="P64" s="212"/>
      <c r="Q64" s="213"/>
      <c r="R64" s="214"/>
    </row>
    <row r="65" spans="1:18">
      <c r="A65" s="88" t="s">
        <v>6</v>
      </c>
      <c r="B65" s="97">
        <v>40.273993250997208</v>
      </c>
      <c r="C65" s="97">
        <v>42.89890528007362</v>
      </c>
      <c r="D65" s="97">
        <v>44.036895768363834</v>
      </c>
      <c r="E65" s="97">
        <v>48.88253268624473</v>
      </c>
      <c r="F65" s="97">
        <v>42.89890528007362</v>
      </c>
      <c r="G65" s="97">
        <v>37.705023736142714</v>
      </c>
      <c r="H65" s="97"/>
      <c r="I65" s="97"/>
      <c r="J65" s="97"/>
      <c r="K65" s="97"/>
      <c r="L65" s="69">
        <v>42.782709333649287</v>
      </c>
      <c r="M65" s="69">
        <v>3.7652192220986143</v>
      </c>
      <c r="N65" s="82">
        <v>6</v>
      </c>
      <c r="P65" s="212" t="s">
        <v>80</v>
      </c>
      <c r="Q65" s="213" t="s">
        <v>81</v>
      </c>
      <c r="R65" s="214" t="s">
        <v>82</v>
      </c>
    </row>
    <row r="66" spans="1:18">
      <c r="A66" s="346">
        <v>1</v>
      </c>
      <c r="B66" s="97">
        <v>62.229774681868697</v>
      </c>
      <c r="C66" s="97">
        <v>64.171261905112559</v>
      </c>
      <c r="D66" s="97">
        <v>65.605504394696879</v>
      </c>
      <c r="E66" s="97">
        <v>66.031514163493597</v>
      </c>
      <c r="F66" s="97">
        <v>66.047698358141517</v>
      </c>
      <c r="G66" s="97">
        <v>63.620920960672564</v>
      </c>
      <c r="H66" s="97">
        <v>60.598702156193475</v>
      </c>
      <c r="I66" s="97"/>
      <c r="J66" s="97"/>
      <c r="K66" s="97"/>
      <c r="L66" s="69">
        <v>64.043625231454186</v>
      </c>
      <c r="M66" s="69">
        <v>2.0720359092569525</v>
      </c>
      <c r="N66" s="82">
        <v>7</v>
      </c>
      <c r="P66" s="212" t="s">
        <v>80</v>
      </c>
      <c r="Q66" s="213" t="s">
        <v>81</v>
      </c>
      <c r="R66" s="214" t="s">
        <v>82</v>
      </c>
    </row>
    <row r="67" spans="1:18">
      <c r="A67" s="346">
        <v>2</v>
      </c>
      <c r="B67" s="97">
        <v>93.590885621086173</v>
      </c>
      <c r="C67" s="97">
        <v>101.06031901788519</v>
      </c>
      <c r="D67" s="97">
        <v>100.35486842871435</v>
      </c>
      <c r="E67" s="97">
        <v>103.30676363373516</v>
      </c>
      <c r="F67" s="97">
        <v>103.18046557070795</v>
      </c>
      <c r="G67" s="97">
        <v>97.660054561133393</v>
      </c>
      <c r="H67" s="97"/>
      <c r="I67" s="97"/>
      <c r="J67" s="97"/>
      <c r="K67" s="97"/>
      <c r="L67" s="69">
        <v>99.858892805543704</v>
      </c>
      <c r="M67" s="69">
        <v>3.7076375047770753</v>
      </c>
      <c r="N67" s="82">
        <v>6</v>
      </c>
      <c r="P67" s="212">
        <v>0.94</v>
      </c>
      <c r="Q67" s="213" t="s">
        <v>83</v>
      </c>
      <c r="R67" s="214" t="s">
        <v>82</v>
      </c>
    </row>
    <row r="68" spans="1:18">
      <c r="A68" s="346">
        <v>3</v>
      </c>
      <c r="B68" s="97">
        <v>18.522501240761414</v>
      </c>
      <c r="C68" s="97">
        <v>17.80261411270661</v>
      </c>
      <c r="D68" s="97">
        <v>19.818813783302296</v>
      </c>
      <c r="E68" s="97">
        <v>18.656306719280842</v>
      </c>
      <c r="F68" s="97">
        <v>19.103164365251647</v>
      </c>
      <c r="G68" s="97">
        <v>14.924347160352843</v>
      </c>
      <c r="H68" s="97"/>
      <c r="I68" s="97"/>
      <c r="J68" s="97"/>
      <c r="K68" s="97"/>
      <c r="L68" s="69">
        <v>18.137957896942606</v>
      </c>
      <c r="M68" s="69">
        <v>1.7095735457722276</v>
      </c>
      <c r="N68" s="82">
        <v>6</v>
      </c>
      <c r="P68" s="212" t="s">
        <v>80</v>
      </c>
      <c r="Q68" s="213" t="s">
        <v>81</v>
      </c>
      <c r="R68" s="214" t="s">
        <v>82</v>
      </c>
    </row>
    <row r="69" spans="1:18">
      <c r="A69" s="346">
        <v>4</v>
      </c>
      <c r="B69" s="97">
        <v>17.416533324720202</v>
      </c>
      <c r="C69" s="97">
        <v>19.480561649766312</v>
      </c>
      <c r="D69" s="97">
        <v>20.06050663431818</v>
      </c>
      <c r="E69" s="97">
        <v>17.909216592423416</v>
      </c>
      <c r="F69" s="97">
        <v>18.229876851411568</v>
      </c>
      <c r="G69" s="97">
        <v>16.615773171859498</v>
      </c>
      <c r="H69" s="97"/>
      <c r="I69" s="97"/>
      <c r="J69" s="97"/>
      <c r="K69" s="97"/>
      <c r="L69" s="69">
        <v>18.285411370749866</v>
      </c>
      <c r="M69" s="69">
        <v>1.2858145085758033</v>
      </c>
      <c r="N69" s="82">
        <v>6</v>
      </c>
      <c r="P69" s="212" t="s">
        <v>80</v>
      </c>
      <c r="Q69" s="213" t="s">
        <v>81</v>
      </c>
      <c r="R69" s="214" t="s">
        <v>82</v>
      </c>
    </row>
    <row r="70" spans="1:18">
      <c r="A70" s="346">
        <v>5</v>
      </c>
      <c r="B70" s="97">
        <v>91.824009633960415</v>
      </c>
      <c r="C70" s="97">
        <v>97.071095898758145</v>
      </c>
      <c r="D70" s="97">
        <v>99.694639031157024</v>
      </c>
      <c r="E70" s="97">
        <v>98.399903459323795</v>
      </c>
      <c r="F70" s="97">
        <v>97.726981681857865</v>
      </c>
      <c r="G70" s="97">
        <v>94.979352049953647</v>
      </c>
      <c r="H70" s="97">
        <v>87.394651098741534</v>
      </c>
      <c r="I70" s="97"/>
      <c r="J70" s="97"/>
      <c r="K70" s="97"/>
      <c r="L70" s="69">
        <v>95.298661836250332</v>
      </c>
      <c r="M70" s="69">
        <v>4.3326113620327131</v>
      </c>
      <c r="N70" s="82">
        <v>7</v>
      </c>
      <c r="P70" s="212">
        <v>3.0599999999999999E-2</v>
      </c>
      <c r="Q70" s="213" t="s">
        <v>90</v>
      </c>
      <c r="R70" s="214" t="s">
        <v>82</v>
      </c>
    </row>
    <row r="71" spans="1:18">
      <c r="A71" s="90" t="s">
        <v>95</v>
      </c>
      <c r="B71" s="99">
        <v>89.647892462125682</v>
      </c>
      <c r="C71" s="99">
        <v>96.029394949129184</v>
      </c>
      <c r="D71" s="99">
        <v>94.525287377689608</v>
      </c>
      <c r="E71" s="99">
        <v>88.989174437207268</v>
      </c>
      <c r="F71" s="99">
        <v>85.72468961277832</v>
      </c>
      <c r="G71" s="99">
        <v>84.305533677354262</v>
      </c>
      <c r="H71" s="99"/>
      <c r="I71" s="99"/>
      <c r="J71" s="99"/>
      <c r="K71" s="99"/>
      <c r="L71" s="72">
        <v>89.870328752714059</v>
      </c>
      <c r="M71" s="72">
        <v>4.6600840153902903</v>
      </c>
      <c r="N71" s="83">
        <v>6</v>
      </c>
      <c r="P71" s="215">
        <v>4.0000000000000002E-4</v>
      </c>
      <c r="Q71" s="216" t="s">
        <v>86</v>
      </c>
      <c r="R71" s="217" t="s">
        <v>82</v>
      </c>
    </row>
    <row r="72" spans="1:18">
      <c r="B72" s="56"/>
      <c r="C72" s="56"/>
      <c r="D72" s="56"/>
      <c r="E72" s="56"/>
      <c r="F72" s="56"/>
      <c r="G72" s="56"/>
      <c r="H72" s="56"/>
      <c r="I72" s="56"/>
      <c r="J72" s="56"/>
      <c r="K72" s="56"/>
      <c r="L72" s="56"/>
      <c r="M72" s="56"/>
    </row>
    <row r="73" spans="1:18" s="81" customFormat="1">
      <c r="B73" s="61"/>
      <c r="C73" s="61"/>
      <c r="D73" s="61"/>
      <c r="E73" s="61"/>
      <c r="F73" s="61"/>
      <c r="G73" s="61"/>
      <c r="H73" s="61"/>
      <c r="I73" s="61"/>
      <c r="J73" s="61"/>
      <c r="K73" s="61"/>
      <c r="L73" s="61"/>
      <c r="M73" s="61"/>
    </row>
    <row r="74" spans="1:18"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</row>
    <row r="75" spans="1:18"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163"/>
  <sheetViews>
    <sheetView workbookViewId="0">
      <selection activeCell="G8" sqref="G8"/>
    </sheetView>
  </sheetViews>
  <sheetFormatPr baseColWidth="10" defaultRowHeight="15" x14ac:dyDescent="0"/>
  <cols>
    <col min="1" max="1" width="13" style="2" customWidth="1"/>
    <col min="2" max="4" width="11.33203125" style="2" bestFit="1" customWidth="1"/>
    <col min="5" max="5" width="12.1640625" style="2" bestFit="1" customWidth="1"/>
    <col min="6" max="6" width="11.33203125" style="2" bestFit="1" customWidth="1"/>
    <col min="7" max="9" width="11.1640625" style="2" bestFit="1" customWidth="1"/>
    <col min="10" max="11" width="11.33203125" style="2" bestFit="1" customWidth="1"/>
    <col min="12" max="12" width="12.1640625" style="2" bestFit="1" customWidth="1"/>
    <col min="13" max="13" width="11.33203125" style="2" bestFit="1" customWidth="1"/>
    <col min="14" max="15" width="11.1640625" style="2" bestFit="1" customWidth="1"/>
    <col min="16" max="16" width="12" style="2" bestFit="1" customWidth="1"/>
    <col min="17" max="17" width="11.1640625" style="2" bestFit="1" customWidth="1"/>
    <col min="18" max="19" width="11" style="2" bestFit="1" customWidth="1"/>
    <col min="20" max="20" width="11.83203125" style="2" bestFit="1" customWidth="1"/>
    <col min="21" max="21" width="11" style="2" bestFit="1" customWidth="1"/>
    <col min="22" max="16384" width="10.83203125" style="2"/>
  </cols>
  <sheetData>
    <row r="1" spans="1:26">
      <c r="A1" s="279" t="s">
        <v>58</v>
      </c>
    </row>
    <row r="2" spans="1:26">
      <c r="A2" s="2" t="s">
        <v>59</v>
      </c>
      <c r="Q2" s="3"/>
      <c r="R2" s="3"/>
      <c r="S2" s="3"/>
      <c r="T2" s="3"/>
      <c r="U2" s="3"/>
    </row>
    <row r="3" spans="1:26" ht="19" customHeight="1">
      <c r="A3" s="194"/>
      <c r="B3" s="195" t="s">
        <v>60</v>
      </c>
      <c r="C3" s="195" t="s">
        <v>61</v>
      </c>
      <c r="D3" s="195" t="s">
        <v>62</v>
      </c>
      <c r="E3" s="195" t="s">
        <v>63</v>
      </c>
      <c r="F3" s="195" t="s">
        <v>64</v>
      </c>
      <c r="G3" s="195" t="s">
        <v>65</v>
      </c>
      <c r="H3" s="195" t="s">
        <v>66</v>
      </c>
      <c r="I3" s="195" t="s">
        <v>67</v>
      </c>
      <c r="J3" s="195" t="s">
        <v>68</v>
      </c>
      <c r="K3" s="195" t="s">
        <v>69</v>
      </c>
      <c r="L3" s="195" t="s">
        <v>70</v>
      </c>
      <c r="M3" s="195" t="s">
        <v>71</v>
      </c>
      <c r="N3" s="195" t="s">
        <v>72</v>
      </c>
      <c r="O3" s="195" t="s">
        <v>73</v>
      </c>
      <c r="P3" s="195" t="s">
        <v>74</v>
      </c>
      <c r="Q3" s="195" t="s">
        <v>75</v>
      </c>
      <c r="R3" s="218"/>
      <c r="S3" s="197"/>
      <c r="T3" s="197" t="s">
        <v>3</v>
      </c>
      <c r="U3" s="197" t="s">
        <v>76</v>
      </c>
      <c r="V3" s="204" t="s">
        <v>77</v>
      </c>
    </row>
    <row r="4" spans="1:26">
      <c r="A4" s="198" t="s">
        <v>5</v>
      </c>
      <c r="B4" s="4">
        <v>319.17237091064453</v>
      </c>
      <c r="C4" s="4">
        <v>299.38730621337891</v>
      </c>
      <c r="D4" s="4">
        <v>294.78346633911133</v>
      </c>
      <c r="E4" s="4">
        <v>228.52359771728516</v>
      </c>
      <c r="F4" s="4">
        <v>244.83036804199219</v>
      </c>
      <c r="G4" s="4">
        <v>290.70410919189453</v>
      </c>
      <c r="H4" s="4">
        <v>215.60506439208984</v>
      </c>
      <c r="I4" s="4">
        <v>243.69683837890625</v>
      </c>
      <c r="J4" s="4">
        <v>234.83731842041016</v>
      </c>
      <c r="K4" s="4">
        <v>348.53856658935547</v>
      </c>
      <c r="L4" s="4">
        <v>366.82769393920898</v>
      </c>
      <c r="M4" s="4">
        <v>296.86940765380859</v>
      </c>
      <c r="N4" s="4">
        <v>307.09590148925781</v>
      </c>
      <c r="O4" s="4">
        <v>273.87820434570312</v>
      </c>
      <c r="P4" s="4">
        <v>330.46958923339844</v>
      </c>
      <c r="Q4" s="4">
        <v>213.85842895507812</v>
      </c>
      <c r="R4" s="219"/>
      <c r="S4" s="7" t="s">
        <v>5</v>
      </c>
      <c r="T4" s="7">
        <v>281.81738948822021</v>
      </c>
      <c r="U4" s="7">
        <v>47.466728211525606</v>
      </c>
      <c r="V4" s="205">
        <f>COUNT(B4:Q4)</f>
        <v>16</v>
      </c>
    </row>
    <row r="5" spans="1:26" ht="30">
      <c r="A5" s="198" t="s">
        <v>6</v>
      </c>
      <c r="B5" s="4">
        <v>45.636909484863281</v>
      </c>
      <c r="C5" s="4">
        <v>68.895923614501953</v>
      </c>
      <c r="D5" s="4">
        <v>7.04498291015625E-2</v>
      </c>
      <c r="E5" s="4">
        <v>37.539947509765625</v>
      </c>
      <c r="F5" s="4">
        <v>39.829849243164062</v>
      </c>
      <c r="G5" s="4">
        <v>25.155349731445312</v>
      </c>
      <c r="H5" s="4">
        <v>62.964298248291016</v>
      </c>
      <c r="I5" s="4">
        <v>38.027000427246094</v>
      </c>
      <c r="J5" s="4"/>
      <c r="K5" s="4"/>
      <c r="L5" s="4"/>
      <c r="M5" s="4"/>
      <c r="N5" s="4"/>
      <c r="O5" s="4"/>
      <c r="P5" s="4"/>
      <c r="Q5" s="4"/>
      <c r="R5" s="219"/>
      <c r="S5" s="7" t="s">
        <v>6</v>
      </c>
      <c r="T5" s="7">
        <v>39.764966011047363</v>
      </c>
      <c r="U5" s="7">
        <v>21.442189292538185</v>
      </c>
      <c r="V5" s="205">
        <v>8</v>
      </c>
    </row>
    <row r="6" spans="1:26">
      <c r="A6" s="347">
        <v>1</v>
      </c>
      <c r="B6" s="4">
        <v>88.382820129394531</v>
      </c>
      <c r="C6" s="4">
        <v>76.7744140625</v>
      </c>
      <c r="D6" s="4">
        <v>21.788558959960938</v>
      </c>
      <c r="E6" s="4">
        <v>44.142593383789062</v>
      </c>
      <c r="F6" s="4">
        <v>38.287342071533203</v>
      </c>
      <c r="G6" s="4">
        <v>53.630241394042969</v>
      </c>
      <c r="H6" s="4">
        <v>83.421058654785156</v>
      </c>
      <c r="I6" s="4"/>
      <c r="J6" s="4"/>
      <c r="K6" s="4"/>
      <c r="L6" s="4"/>
      <c r="M6" s="4"/>
      <c r="N6" s="4"/>
      <c r="O6" s="4"/>
      <c r="P6" s="4"/>
      <c r="Q6" s="4"/>
      <c r="R6" s="219"/>
      <c r="S6" s="9">
        <v>1</v>
      </c>
      <c r="T6" s="7">
        <v>58.06100409371512</v>
      </c>
      <c r="U6" s="7">
        <v>25.27442188010615</v>
      </c>
      <c r="V6" s="205">
        <v>7</v>
      </c>
    </row>
    <row r="7" spans="1:26">
      <c r="A7" s="347">
        <v>2</v>
      </c>
      <c r="B7" s="4">
        <v>411.58398818969727</v>
      </c>
      <c r="C7" s="4">
        <v>226.55069732666016</v>
      </c>
      <c r="D7" s="4">
        <v>268.24031829833984</v>
      </c>
      <c r="E7" s="4">
        <v>253.42743682861328</v>
      </c>
      <c r="F7" s="4">
        <v>274.79063415527344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219"/>
      <c r="S7" s="9">
        <v>2</v>
      </c>
      <c r="T7" s="7">
        <v>286.91861495971682</v>
      </c>
      <c r="U7" s="7">
        <v>72.116860821680447</v>
      </c>
      <c r="V7" s="205">
        <v>5</v>
      </c>
    </row>
    <row r="8" spans="1:26">
      <c r="A8" s="347">
        <v>3</v>
      </c>
      <c r="B8" s="4">
        <v>60.283332824707031</v>
      </c>
      <c r="C8" s="4">
        <v>86.887710571289062</v>
      </c>
      <c r="D8" s="4">
        <v>-11.729385375976562</v>
      </c>
      <c r="E8" s="4">
        <v>15.227096557617188</v>
      </c>
      <c r="F8" s="4">
        <v>8.1375274658203125</v>
      </c>
      <c r="G8" s="4">
        <v>44.743247985839844</v>
      </c>
      <c r="H8" s="4"/>
      <c r="I8" s="4"/>
      <c r="J8" s="4"/>
      <c r="K8" s="4"/>
      <c r="L8" s="4"/>
      <c r="M8" s="4"/>
      <c r="N8" s="4"/>
      <c r="O8" s="4"/>
      <c r="P8" s="4"/>
      <c r="Q8" s="4"/>
      <c r="R8" s="219"/>
      <c r="S8" s="9">
        <v>3</v>
      </c>
      <c r="T8" s="7">
        <v>33.924921671549477</v>
      </c>
      <c r="U8" s="7">
        <v>36.649074058432646</v>
      </c>
      <c r="V8" s="205">
        <v>6</v>
      </c>
    </row>
    <row r="9" spans="1:26">
      <c r="A9" s="347">
        <v>4</v>
      </c>
      <c r="B9" s="4">
        <v>14.201034545898438</v>
      </c>
      <c r="C9" s="4">
        <v>41.210159301757812</v>
      </c>
      <c r="D9" s="4">
        <v>15.97393798828125</v>
      </c>
      <c r="E9" s="4">
        <v>1.9892425537109375</v>
      </c>
      <c r="F9" s="4">
        <v>-24.182807922363281</v>
      </c>
      <c r="G9" s="4">
        <v>20.167999267578125</v>
      </c>
      <c r="H9" s="4">
        <v>8.9979782104492188</v>
      </c>
      <c r="I9" s="4">
        <v>-7.21148681640625</v>
      </c>
      <c r="J9" s="4"/>
      <c r="K9" s="4"/>
      <c r="L9" s="4"/>
      <c r="M9" s="4"/>
      <c r="N9" s="4"/>
      <c r="O9" s="4"/>
      <c r="P9" s="4"/>
      <c r="Q9" s="4"/>
      <c r="R9" s="219"/>
      <c r="S9" s="9">
        <v>4</v>
      </c>
      <c r="T9" s="7">
        <v>8.8932571411132812</v>
      </c>
      <c r="U9" s="7">
        <v>19.46012685123527</v>
      </c>
      <c r="V9" s="205">
        <v>8</v>
      </c>
    </row>
    <row r="10" spans="1:26">
      <c r="A10" s="347">
        <v>5</v>
      </c>
      <c r="B10" s="4">
        <v>341.66039276123047</v>
      </c>
      <c r="C10" s="4">
        <v>308.83145904541016</v>
      </c>
      <c r="D10" s="4">
        <v>224.54590225219727</v>
      </c>
      <c r="E10" s="4">
        <v>216.85777282714844</v>
      </c>
      <c r="F10" s="4">
        <v>280.17937469482422</v>
      </c>
      <c r="G10" s="4">
        <v>213.17390060424805</v>
      </c>
      <c r="H10" s="4">
        <v>210.97151184082031</v>
      </c>
      <c r="I10" s="4">
        <v>335.31608581542969</v>
      </c>
      <c r="J10" s="4"/>
      <c r="K10" s="4"/>
      <c r="L10" s="4"/>
      <c r="M10" s="4"/>
      <c r="N10" s="4"/>
      <c r="O10" s="4"/>
      <c r="P10" s="4"/>
      <c r="Q10" s="4"/>
      <c r="R10" s="219"/>
      <c r="S10" s="9">
        <v>5</v>
      </c>
      <c r="T10" s="7">
        <v>266.44204998016357</v>
      </c>
      <c r="U10" s="7">
        <v>56.714034630917133</v>
      </c>
      <c r="V10" s="205">
        <v>8</v>
      </c>
    </row>
    <row r="11" spans="1:26">
      <c r="A11" s="200" t="s">
        <v>7</v>
      </c>
      <c r="B11" s="201">
        <v>272.70628356933594</v>
      </c>
      <c r="C11" s="201">
        <v>215.77315521240234</v>
      </c>
      <c r="D11" s="201">
        <v>253.05713653564453</v>
      </c>
      <c r="E11" s="201">
        <v>330.67372131347656</v>
      </c>
      <c r="F11" s="201">
        <v>409.71722412109375</v>
      </c>
      <c r="G11" s="52"/>
      <c r="H11" s="201"/>
      <c r="I11" s="201"/>
      <c r="J11" s="201"/>
      <c r="K11" s="201"/>
      <c r="L11" s="201"/>
      <c r="M11" s="201"/>
      <c r="N11" s="201"/>
      <c r="O11" s="201"/>
      <c r="P11" s="201"/>
      <c r="Q11" s="201"/>
      <c r="R11" s="220"/>
      <c r="S11" s="203" t="s">
        <v>7</v>
      </c>
      <c r="T11" s="203">
        <v>296.3855041503906</v>
      </c>
      <c r="U11" s="203">
        <v>75.75645899282388</v>
      </c>
      <c r="V11" s="206">
        <v>5</v>
      </c>
    </row>
    <row r="12" spans="1:26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1"/>
      <c r="R12" s="221"/>
      <c r="S12" s="11"/>
      <c r="T12" s="11"/>
      <c r="U12" s="11"/>
      <c r="V12" s="10"/>
    </row>
    <row r="13" spans="1:26">
      <c r="A13" s="8" t="s">
        <v>78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222"/>
      <c r="Q13" s="11"/>
      <c r="R13" s="221"/>
      <c r="S13" s="14"/>
      <c r="T13" s="11"/>
      <c r="U13" s="11"/>
      <c r="V13" s="8"/>
    </row>
    <row r="14" spans="1:26" ht="30">
      <c r="A14" s="194"/>
      <c r="B14" s="195" t="s">
        <v>60</v>
      </c>
      <c r="C14" s="195" t="s">
        <v>61</v>
      </c>
      <c r="D14" s="195" t="s">
        <v>62</v>
      </c>
      <c r="E14" s="195" t="s">
        <v>63</v>
      </c>
      <c r="F14" s="195" t="s">
        <v>64</v>
      </c>
      <c r="G14" s="195" t="s">
        <v>65</v>
      </c>
      <c r="H14" s="195" t="s">
        <v>66</v>
      </c>
      <c r="I14" s="195" t="s">
        <v>67</v>
      </c>
      <c r="J14" s="195" t="s">
        <v>68</v>
      </c>
      <c r="K14" s="195" t="s">
        <v>69</v>
      </c>
      <c r="L14" s="195" t="s">
        <v>70</v>
      </c>
      <c r="M14" s="195" t="s">
        <v>71</v>
      </c>
      <c r="N14" s="195" t="s">
        <v>72</v>
      </c>
      <c r="O14" s="195" t="s">
        <v>73</v>
      </c>
      <c r="P14" s="195" t="s">
        <v>74</v>
      </c>
      <c r="Q14" s="195" t="s">
        <v>75</v>
      </c>
      <c r="R14" s="218"/>
      <c r="S14" s="197"/>
      <c r="T14" s="207" t="s">
        <v>3</v>
      </c>
      <c r="U14" s="207" t="s">
        <v>76</v>
      </c>
      <c r="V14" s="208" t="s">
        <v>77</v>
      </c>
      <c r="X14" s="209" t="s">
        <v>79</v>
      </c>
      <c r="Y14" s="210"/>
      <c r="Z14" s="211"/>
    </row>
    <row r="15" spans="1:26">
      <c r="A15" s="198" t="s">
        <v>5</v>
      </c>
      <c r="B15" s="4">
        <v>113.25503067438842</v>
      </c>
      <c r="C15" s="4">
        <v>106.23450410816224</v>
      </c>
      <c r="D15" s="4">
        <v>104.6008789146892</v>
      </c>
      <c r="E15" s="4">
        <v>81.089246526725518</v>
      </c>
      <c r="F15" s="4">
        <v>86.875536135865715</v>
      </c>
      <c r="G15" s="4">
        <v>103.15336101857042</v>
      </c>
      <c r="H15" s="4">
        <v>76.50523794277855</v>
      </c>
      <c r="I15" s="4">
        <v>86.473314801992601</v>
      </c>
      <c r="J15" s="4">
        <v>83.329605333040035</v>
      </c>
      <c r="K15" s="4">
        <v>123.67532295373994</v>
      </c>
      <c r="L15" s="4">
        <v>130.16503154946091</v>
      </c>
      <c r="M15" s="4">
        <v>105.3410537202558</v>
      </c>
      <c r="N15" s="4">
        <v>108.9698197996026</v>
      </c>
      <c r="O15" s="4">
        <v>97.182861867773795</v>
      </c>
      <c r="P15" s="4">
        <v>117.26373231741678</v>
      </c>
      <c r="Q15" s="4">
        <v>75.885462335537412</v>
      </c>
      <c r="R15" s="4"/>
      <c r="S15" s="7" t="s">
        <v>5</v>
      </c>
      <c r="T15" s="7">
        <v>100</v>
      </c>
      <c r="U15" s="7">
        <v>16.843079945394777</v>
      </c>
      <c r="V15" s="205">
        <v>16</v>
      </c>
      <c r="X15" s="212"/>
      <c r="Y15" s="213"/>
      <c r="Z15" s="214"/>
    </row>
    <row r="16" spans="1:26" ht="30">
      <c r="A16" s="198" t="s">
        <v>6</v>
      </c>
      <c r="B16" s="4">
        <v>16.193787604001233</v>
      </c>
      <c r="C16" s="4">
        <v>24.44700937000971</v>
      </c>
      <c r="D16" s="4">
        <v>2.499839673822089E-2</v>
      </c>
      <c r="E16" s="4">
        <v>13.32066398668233</v>
      </c>
      <c r="F16" s="4">
        <v>14.133212047523038</v>
      </c>
      <c r="G16" s="4">
        <v>8.9261169359092349</v>
      </c>
      <c r="H16" s="4">
        <v>22.342233161209123</v>
      </c>
      <c r="I16" s="4">
        <v>13.49348970136408</v>
      </c>
      <c r="J16" s="4"/>
      <c r="K16" s="4"/>
      <c r="L16" s="4"/>
      <c r="M16" s="4"/>
      <c r="N16" s="4"/>
      <c r="O16" s="4"/>
      <c r="P16" s="4"/>
      <c r="Q16" s="4"/>
      <c r="R16" s="219"/>
      <c r="S16" s="7" t="s">
        <v>6</v>
      </c>
      <c r="T16" s="7">
        <v>14.11018890042962</v>
      </c>
      <c r="U16" s="7">
        <v>7.6085401725838038</v>
      </c>
      <c r="V16" s="205">
        <v>8</v>
      </c>
      <c r="X16" s="212" t="s">
        <v>80</v>
      </c>
      <c r="Y16" s="213" t="s">
        <v>81</v>
      </c>
      <c r="Z16" s="214" t="s">
        <v>82</v>
      </c>
    </row>
    <row r="17" spans="1:93">
      <c r="A17" s="347">
        <v>1</v>
      </c>
      <c r="B17" s="4">
        <v>31.361734025674409</v>
      </c>
      <c r="C17" s="4">
        <v>27.242610614597691</v>
      </c>
      <c r="D17" s="4">
        <v>7.731445883992083</v>
      </c>
      <c r="E17" s="4">
        <v>15.663544916072041</v>
      </c>
      <c r="F17" s="4">
        <v>13.585869254222722</v>
      </c>
      <c r="G17" s="4">
        <v>19.030139159061608</v>
      </c>
      <c r="H17" s="4">
        <v>29.601104036297272</v>
      </c>
      <c r="I17" s="4"/>
      <c r="J17" s="4"/>
      <c r="K17" s="4"/>
      <c r="L17" s="4"/>
      <c r="M17" s="4"/>
      <c r="N17" s="4"/>
      <c r="O17" s="4"/>
      <c r="P17" s="4"/>
      <c r="Q17" s="4"/>
      <c r="R17" s="219"/>
      <c r="S17" s="9">
        <v>1</v>
      </c>
      <c r="T17" s="7">
        <v>20.602349698559689</v>
      </c>
      <c r="U17" s="7">
        <v>8.968368462288451</v>
      </c>
      <c r="V17" s="205">
        <v>7</v>
      </c>
      <c r="X17" s="212" t="s">
        <v>80</v>
      </c>
      <c r="Y17" s="213" t="s">
        <v>81</v>
      </c>
      <c r="Z17" s="214" t="s">
        <v>82</v>
      </c>
    </row>
    <row r="18" spans="1:93">
      <c r="A18" s="347">
        <v>2</v>
      </c>
      <c r="B18" s="4">
        <v>146.04634190144651</v>
      </c>
      <c r="C18" s="4">
        <v>80.389183129570441</v>
      </c>
      <c r="D18" s="4">
        <v>95.182316032897646</v>
      </c>
      <c r="E18" s="4">
        <v>89.926117507807788</v>
      </c>
      <c r="F18" s="4">
        <v>97.506628194339839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219"/>
      <c r="S18" s="9">
        <v>2</v>
      </c>
      <c r="T18" s="7">
        <v>101.81011735321243</v>
      </c>
      <c r="U18" s="7">
        <v>25.589925785858984</v>
      </c>
      <c r="V18" s="205">
        <v>5</v>
      </c>
      <c r="X18" s="212">
        <v>0.85460000000000003</v>
      </c>
      <c r="Y18" s="213" t="s">
        <v>83</v>
      </c>
      <c r="Z18" s="214" t="s">
        <v>82</v>
      </c>
    </row>
    <row r="19" spans="1:93">
      <c r="A19" s="347">
        <v>3</v>
      </c>
      <c r="B19" s="4">
        <v>21.390920175004617</v>
      </c>
      <c r="C19" s="4">
        <v>30.831209787684489</v>
      </c>
      <c r="D19" s="4">
        <v>-4.1620516737015771</v>
      </c>
      <c r="E19" s="4">
        <v>5.4031784856390734</v>
      </c>
      <c r="F19" s="4">
        <v>2.8875178641736925</v>
      </c>
      <c r="G19" s="4">
        <v>15.876681019256294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219"/>
      <c r="S19" s="9">
        <v>3</v>
      </c>
      <c r="T19" s="7">
        <v>12.037909276342766</v>
      </c>
      <c r="U19" s="7">
        <v>13.00454671196383</v>
      </c>
      <c r="V19" s="205">
        <v>6</v>
      </c>
      <c r="X19" s="212" t="s">
        <v>80</v>
      </c>
      <c r="Y19" s="213" t="s">
        <v>81</v>
      </c>
      <c r="Z19" s="214" t="s">
        <v>82</v>
      </c>
    </row>
    <row r="20" spans="1:93">
      <c r="A20" s="347">
        <v>4</v>
      </c>
      <c r="B20" s="4">
        <v>5.0390909417220442</v>
      </c>
      <c r="C20" s="4">
        <v>14.623000864707238</v>
      </c>
      <c r="D20" s="4">
        <v>5.6681874803005901</v>
      </c>
      <c r="E20" s="4">
        <v>0.70586224552125676</v>
      </c>
      <c r="F20" s="4">
        <v>-8.5810204850308249</v>
      </c>
      <c r="G20" s="4">
        <v>7.1564069570735747</v>
      </c>
      <c r="H20" s="4">
        <v>3.1928399545498336</v>
      </c>
      <c r="I20" s="4">
        <v>-2.5589218711812975</v>
      </c>
      <c r="J20" s="4"/>
      <c r="K20" s="4"/>
      <c r="L20" s="4"/>
      <c r="M20" s="4"/>
      <c r="N20" s="4"/>
      <c r="O20" s="4"/>
      <c r="P20" s="4"/>
      <c r="Q20" s="4"/>
      <c r="R20" s="219"/>
      <c r="S20" s="9">
        <v>4</v>
      </c>
      <c r="T20" s="7">
        <v>3.1556807609578015</v>
      </c>
      <c r="U20" s="7">
        <v>6.9052257160478341</v>
      </c>
      <c r="V20" s="205">
        <v>8</v>
      </c>
      <c r="X20" s="212" t="s">
        <v>80</v>
      </c>
      <c r="Y20" s="213" t="s">
        <v>81</v>
      </c>
      <c r="Z20" s="214" t="s">
        <v>82</v>
      </c>
    </row>
    <row r="21" spans="1:93">
      <c r="A21" s="347">
        <v>5</v>
      </c>
      <c r="B21" s="4">
        <v>121.23467376576194</v>
      </c>
      <c r="C21" s="4">
        <v>109.58566453484202</v>
      </c>
      <c r="D21" s="4">
        <v>79.67780223213768</v>
      </c>
      <c r="E21" s="4">
        <v>76.949748637215649</v>
      </c>
      <c r="F21" s="4">
        <v>99.418767310146961</v>
      </c>
      <c r="G21" s="4">
        <v>75.64256449588558</v>
      </c>
      <c r="H21" s="4">
        <v>74.861069511694836</v>
      </c>
      <c r="I21" s="4">
        <v>118.98346174604875</v>
      </c>
      <c r="J21" s="4"/>
      <c r="K21" s="4"/>
      <c r="L21" s="4"/>
      <c r="M21" s="4"/>
      <c r="N21" s="4"/>
      <c r="O21" s="4"/>
      <c r="P21" s="219"/>
      <c r="Q21" s="4"/>
      <c r="R21" s="219"/>
      <c r="S21" s="9">
        <v>5</v>
      </c>
      <c r="T21" s="7">
        <v>94.544219029216677</v>
      </c>
      <c r="U21" s="7">
        <v>20.124391448629108</v>
      </c>
      <c r="V21" s="205">
        <v>8</v>
      </c>
      <c r="X21" s="212">
        <v>0.49009999999999998</v>
      </c>
      <c r="Y21" s="213" t="s">
        <v>83</v>
      </c>
      <c r="Z21" s="214" t="s">
        <v>82</v>
      </c>
    </row>
    <row r="22" spans="1:93">
      <c r="A22" s="200" t="s">
        <v>7</v>
      </c>
      <c r="B22" s="201">
        <v>96.767017842500763</v>
      </c>
      <c r="C22" s="201">
        <v>76.564883240259206</v>
      </c>
      <c r="D22" s="201">
        <v>89.794720260235096</v>
      </c>
      <c r="E22" s="201">
        <v>117.33616648496366</v>
      </c>
      <c r="F22" s="201">
        <v>145.38393988573216</v>
      </c>
      <c r="G22" s="52"/>
      <c r="H22" s="201"/>
      <c r="I22" s="201"/>
      <c r="J22" s="201"/>
      <c r="K22" s="201"/>
      <c r="L22" s="201"/>
      <c r="M22" s="201"/>
      <c r="N22" s="201"/>
      <c r="O22" s="201"/>
      <c r="P22" s="220"/>
      <c r="Q22" s="201"/>
      <c r="R22" s="220"/>
      <c r="S22" s="203" t="s">
        <v>7</v>
      </c>
      <c r="T22" s="203">
        <v>105.16934554273817</v>
      </c>
      <c r="U22" s="203">
        <v>26.881399735622285</v>
      </c>
      <c r="V22" s="206">
        <v>5</v>
      </c>
      <c r="X22" s="215">
        <v>0.59219999999999995</v>
      </c>
      <c r="Y22" s="216" t="s">
        <v>83</v>
      </c>
      <c r="Z22" s="217" t="s">
        <v>82</v>
      </c>
    </row>
    <row r="23" spans="1:93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222"/>
      <c r="Q23" s="10"/>
      <c r="R23" s="223"/>
      <c r="S23" s="15"/>
      <c r="T23" s="15"/>
      <c r="U23" s="16"/>
      <c r="V23" s="8"/>
    </row>
    <row r="24" spans="1:93" s="17" customFormat="1"/>
    <row r="26" spans="1:93">
      <c r="A26" s="279" t="s">
        <v>84</v>
      </c>
    </row>
    <row r="27" spans="1:93">
      <c r="A27" s="2" t="s">
        <v>59</v>
      </c>
    </row>
    <row r="28" spans="1:93" ht="30">
      <c r="A28" s="24"/>
      <c r="B28" s="25" t="s">
        <v>60</v>
      </c>
      <c r="C28" s="25" t="s">
        <v>61</v>
      </c>
      <c r="D28" s="25" t="s">
        <v>62</v>
      </c>
      <c r="E28" s="25" t="s">
        <v>63</v>
      </c>
      <c r="F28" s="25" t="s">
        <v>64</v>
      </c>
      <c r="G28" s="25" t="s">
        <v>65</v>
      </c>
      <c r="H28" s="25" t="s">
        <v>66</v>
      </c>
      <c r="I28" s="25" t="s">
        <v>67</v>
      </c>
      <c r="J28" s="25" t="s">
        <v>68</v>
      </c>
      <c r="K28" s="25" t="s">
        <v>69</v>
      </c>
      <c r="L28" s="25" t="s">
        <v>70</v>
      </c>
      <c r="M28" s="224"/>
      <c r="N28" s="224" t="s">
        <v>3</v>
      </c>
      <c r="O28" s="224" t="s">
        <v>76</v>
      </c>
      <c r="P28" s="43" t="s">
        <v>77</v>
      </c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6"/>
      <c r="BJ28" s="36"/>
      <c r="BK28" s="36"/>
      <c r="BL28" s="36"/>
      <c r="BM28" s="36"/>
      <c r="BN28" s="36"/>
      <c r="BO28" s="36"/>
      <c r="BP28" s="36"/>
      <c r="BQ28" s="36"/>
      <c r="BR28" s="36"/>
      <c r="BS28" s="36"/>
      <c r="BT28" s="36"/>
      <c r="BU28" s="36"/>
      <c r="BV28" s="36"/>
      <c r="BW28" s="36"/>
      <c r="BX28" s="36"/>
      <c r="BY28" s="36"/>
      <c r="BZ28" s="36"/>
      <c r="CA28" s="36"/>
      <c r="CB28" s="36"/>
      <c r="CC28" s="36"/>
      <c r="CD28" s="36"/>
      <c r="CE28" s="36"/>
      <c r="CF28" s="36"/>
      <c r="CG28" s="36"/>
      <c r="CH28" s="36"/>
      <c r="CI28" s="36"/>
      <c r="CJ28" s="36"/>
      <c r="CK28" s="36"/>
      <c r="CL28" s="36"/>
      <c r="CM28" s="36"/>
      <c r="CN28" s="36"/>
      <c r="CO28" s="36"/>
    </row>
    <row r="29" spans="1:93">
      <c r="A29" s="28" t="s">
        <v>5</v>
      </c>
      <c r="B29" s="29">
        <v>210.80512237548828</v>
      </c>
      <c r="C29" s="29">
        <v>250.06478881835938</v>
      </c>
      <c r="D29" s="29">
        <v>236.31845092773438</v>
      </c>
      <c r="E29" s="29">
        <v>285.20299530029297</v>
      </c>
      <c r="F29" s="29">
        <v>234.15193557739258</v>
      </c>
      <c r="G29" s="29">
        <v>248.74890518188477</v>
      </c>
      <c r="H29" s="29">
        <v>252.87215423583984</v>
      </c>
      <c r="I29" s="29">
        <v>208.87417602539062</v>
      </c>
      <c r="J29" s="29">
        <v>208.20690155029297</v>
      </c>
      <c r="K29" s="29">
        <v>251.93092727661133</v>
      </c>
      <c r="L29" s="29"/>
      <c r="M29" s="225" t="s">
        <v>5</v>
      </c>
      <c r="N29" s="225">
        <v>238.71763572692871</v>
      </c>
      <c r="O29" s="225">
        <v>24.477793715766236</v>
      </c>
      <c r="P29" s="44">
        <f>COUNT(B29:L29)</f>
        <v>10</v>
      </c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6"/>
      <c r="AX29" s="36"/>
      <c r="AY29" s="36"/>
      <c r="AZ29" s="36"/>
      <c r="BA29" s="36"/>
      <c r="BB29" s="36"/>
      <c r="BC29" s="36"/>
      <c r="BD29" s="36"/>
      <c r="BE29" s="36"/>
      <c r="BF29" s="36"/>
      <c r="BG29" s="36"/>
      <c r="BH29" s="36"/>
      <c r="BI29" s="36"/>
      <c r="BJ29" s="36"/>
      <c r="BK29" s="36"/>
      <c r="BL29" s="36"/>
      <c r="BM29" s="36"/>
      <c r="BN29" s="36"/>
      <c r="BO29" s="36"/>
      <c r="BP29" s="36"/>
      <c r="BQ29" s="36"/>
      <c r="BR29" s="36"/>
      <c r="BS29" s="36"/>
      <c r="BT29" s="36"/>
      <c r="BU29" s="36"/>
      <c r="BV29" s="36"/>
      <c r="BW29" s="36"/>
      <c r="BX29" s="36"/>
      <c r="BY29" s="36"/>
      <c r="BZ29" s="36"/>
      <c r="CA29" s="36"/>
      <c r="CB29" s="36"/>
      <c r="CC29" s="36"/>
      <c r="CD29" s="36"/>
      <c r="CE29" s="36"/>
      <c r="CF29" s="36"/>
      <c r="CG29" s="36"/>
      <c r="CH29" s="36"/>
      <c r="CI29" s="36"/>
      <c r="CJ29" s="36"/>
      <c r="CK29" s="36"/>
      <c r="CL29" s="36"/>
      <c r="CM29" s="36"/>
      <c r="CN29" s="36"/>
      <c r="CO29" s="36"/>
    </row>
    <row r="30" spans="1:93">
      <c r="A30" s="28" t="s">
        <v>6</v>
      </c>
      <c r="B30" s="29">
        <v>25.487693786621094</v>
      </c>
      <c r="C30" s="29">
        <v>46.637565612792969</v>
      </c>
      <c r="D30" s="29">
        <v>27.555301666259766</v>
      </c>
      <c r="E30" s="29">
        <v>27.592273712158203</v>
      </c>
      <c r="F30" s="29">
        <v>18.38043212890625</v>
      </c>
      <c r="G30" s="29">
        <v>32.515407562255859</v>
      </c>
      <c r="H30" s="29">
        <v>9.9989776611328125</v>
      </c>
      <c r="I30" s="29">
        <v>27.220281600952148</v>
      </c>
      <c r="J30" s="29">
        <v>10.300025939941406</v>
      </c>
      <c r="K30" s="29">
        <v>31.209915161132812</v>
      </c>
      <c r="L30" s="29">
        <v>17.161521911621094</v>
      </c>
      <c r="M30" s="225" t="s">
        <v>6</v>
      </c>
      <c r="N30" s="225">
        <v>25.689787483215333</v>
      </c>
      <c r="O30" s="225">
        <v>10.861891116611796</v>
      </c>
      <c r="P30" s="44">
        <v>11</v>
      </c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  <c r="AQ30" s="36"/>
      <c r="AR30" s="36"/>
      <c r="AS30" s="36"/>
      <c r="AT30" s="36"/>
      <c r="AU30" s="36"/>
      <c r="AV30" s="36"/>
      <c r="AW30" s="36"/>
      <c r="AX30" s="36"/>
      <c r="AY30" s="36"/>
      <c r="AZ30" s="36"/>
      <c r="BA30" s="36"/>
      <c r="BB30" s="36"/>
      <c r="BC30" s="36"/>
      <c r="BD30" s="36"/>
      <c r="BE30" s="36"/>
      <c r="BF30" s="36"/>
      <c r="BG30" s="36"/>
      <c r="BH30" s="36"/>
      <c r="BI30" s="36"/>
      <c r="BJ30" s="36"/>
      <c r="BK30" s="36"/>
      <c r="BL30" s="36"/>
      <c r="BM30" s="36"/>
      <c r="BN30" s="36"/>
      <c r="BO30" s="36"/>
      <c r="BP30" s="36"/>
      <c r="BQ30" s="36"/>
      <c r="BR30" s="36"/>
      <c r="BS30" s="36"/>
      <c r="BT30" s="36"/>
      <c r="BU30" s="36"/>
      <c r="BV30" s="36"/>
      <c r="BW30" s="36"/>
      <c r="BX30" s="36"/>
      <c r="BY30" s="36"/>
      <c r="BZ30" s="36"/>
      <c r="CA30" s="36"/>
      <c r="CB30" s="36"/>
      <c r="CC30" s="36"/>
      <c r="CD30" s="36"/>
      <c r="CE30" s="36"/>
      <c r="CF30" s="36"/>
      <c r="CG30" s="36"/>
      <c r="CH30" s="36"/>
      <c r="CI30" s="36"/>
      <c r="CJ30" s="36"/>
      <c r="CK30" s="36"/>
      <c r="CL30" s="36"/>
      <c r="CM30" s="36"/>
      <c r="CN30" s="36"/>
      <c r="CO30" s="36"/>
    </row>
    <row r="31" spans="1:93">
      <c r="A31" s="348">
        <v>1</v>
      </c>
      <c r="B31" s="29">
        <v>67.634433746337891</v>
      </c>
      <c r="C31" s="29">
        <v>28.361881256103516</v>
      </c>
      <c r="D31" s="29">
        <v>40.384708404541016</v>
      </c>
      <c r="E31" s="29">
        <v>11.497116088867188</v>
      </c>
      <c r="F31" s="29">
        <v>25.593776702880859</v>
      </c>
      <c r="G31" s="29">
        <v>0.37468338012695312</v>
      </c>
      <c r="H31" s="29">
        <v>13.80242919921875</v>
      </c>
      <c r="I31" s="29">
        <v>21.105587005615234</v>
      </c>
      <c r="J31" s="29">
        <v>14.976997375488281</v>
      </c>
      <c r="K31" s="29">
        <v>28.972957611083984</v>
      </c>
      <c r="L31" s="29"/>
      <c r="M31" s="226">
        <v>1</v>
      </c>
      <c r="N31" s="225">
        <v>25.270457077026368</v>
      </c>
      <c r="O31" s="225">
        <v>18.591630884046914</v>
      </c>
      <c r="P31" s="44">
        <v>10</v>
      </c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6"/>
      <c r="AL31" s="36"/>
      <c r="AM31" s="36"/>
      <c r="AN31" s="36"/>
      <c r="AO31" s="36"/>
      <c r="AP31" s="36"/>
      <c r="AQ31" s="36"/>
      <c r="AR31" s="36"/>
      <c r="AS31" s="36"/>
      <c r="AT31" s="36"/>
      <c r="AU31" s="36"/>
      <c r="AV31" s="36"/>
      <c r="AW31" s="36"/>
      <c r="AX31" s="36"/>
      <c r="AY31" s="36"/>
      <c r="AZ31" s="36"/>
      <c r="BA31" s="36"/>
      <c r="BB31" s="36"/>
      <c r="BC31" s="36"/>
      <c r="BD31" s="36"/>
      <c r="BE31" s="36"/>
      <c r="BF31" s="36"/>
      <c r="BG31" s="36"/>
      <c r="BH31" s="36"/>
      <c r="BI31" s="36"/>
      <c r="BJ31" s="36"/>
      <c r="BK31" s="36"/>
      <c r="BL31" s="36"/>
      <c r="BM31" s="36"/>
      <c r="BN31" s="36"/>
      <c r="BO31" s="36"/>
      <c r="BP31" s="36"/>
      <c r="BQ31" s="36"/>
      <c r="BR31" s="36"/>
      <c r="BS31" s="36"/>
      <c r="BT31" s="36"/>
      <c r="BU31" s="36"/>
      <c r="BV31" s="36"/>
      <c r="BW31" s="36"/>
      <c r="BX31" s="36"/>
      <c r="BY31" s="36"/>
      <c r="BZ31" s="36"/>
      <c r="CA31" s="36"/>
      <c r="CB31" s="36"/>
      <c r="CC31" s="36"/>
      <c r="CD31" s="36"/>
      <c r="CE31" s="36"/>
      <c r="CF31" s="36"/>
      <c r="CG31" s="36"/>
      <c r="CH31" s="36"/>
      <c r="CI31" s="36"/>
      <c r="CJ31" s="36"/>
      <c r="CK31" s="36"/>
      <c r="CL31" s="36"/>
      <c r="CM31" s="36"/>
      <c r="CN31" s="36"/>
      <c r="CO31" s="36"/>
    </row>
    <row r="32" spans="1:93">
      <c r="A32" s="348">
        <v>2</v>
      </c>
      <c r="B32" s="29">
        <v>153.03314971923828</v>
      </c>
      <c r="C32" s="29">
        <v>171.2802619934082</v>
      </c>
      <c r="D32" s="29">
        <v>214.31342315673828</v>
      </c>
      <c r="E32" s="29">
        <v>152.83552551269531</v>
      </c>
      <c r="F32" s="29">
        <v>202.29767227172852</v>
      </c>
      <c r="G32" s="29">
        <v>145.43405151367188</v>
      </c>
      <c r="H32" s="29">
        <v>188.21884918212891</v>
      </c>
      <c r="I32" s="29">
        <v>249.19001007080078</v>
      </c>
      <c r="J32" s="29">
        <v>145.97311019897461</v>
      </c>
      <c r="K32" s="29">
        <v>194.00929641723633</v>
      </c>
      <c r="L32" s="29"/>
      <c r="M32" s="226">
        <v>2</v>
      </c>
      <c r="N32" s="225">
        <v>181.65853500366211</v>
      </c>
      <c r="O32" s="225">
        <v>34.305724690558876</v>
      </c>
      <c r="P32" s="44">
        <v>10</v>
      </c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36"/>
      <c r="AJ32" s="36"/>
      <c r="AK32" s="36"/>
      <c r="AL32" s="36"/>
      <c r="AM32" s="36"/>
      <c r="AN32" s="36"/>
      <c r="AO32" s="36"/>
      <c r="AP32" s="36"/>
      <c r="AQ32" s="36"/>
      <c r="AR32" s="36"/>
      <c r="AS32" s="36"/>
      <c r="AT32" s="36"/>
      <c r="AU32" s="36"/>
      <c r="AV32" s="36"/>
      <c r="AW32" s="36"/>
      <c r="AX32" s="36"/>
      <c r="AY32" s="36"/>
      <c r="AZ32" s="36"/>
      <c r="BA32" s="36"/>
      <c r="BB32" s="36"/>
      <c r="BC32" s="36"/>
      <c r="BD32" s="36"/>
      <c r="BE32" s="36"/>
      <c r="BF32" s="36"/>
      <c r="BG32" s="36"/>
      <c r="BH32" s="36"/>
      <c r="BI32" s="36"/>
      <c r="BJ32" s="36"/>
      <c r="BK32" s="36"/>
      <c r="BL32" s="36"/>
      <c r="BM32" s="36"/>
      <c r="BN32" s="36"/>
      <c r="BO32" s="36"/>
      <c r="BP32" s="36"/>
      <c r="BQ32" s="36"/>
      <c r="BR32" s="36"/>
      <c r="BS32" s="36"/>
      <c r="BT32" s="36"/>
      <c r="BU32" s="36"/>
      <c r="BV32" s="36"/>
      <c r="BW32" s="36"/>
      <c r="BX32" s="36"/>
      <c r="BY32" s="36"/>
      <c r="BZ32" s="36"/>
      <c r="CA32" s="36"/>
      <c r="CB32" s="36"/>
      <c r="CC32" s="36"/>
      <c r="CD32" s="36"/>
      <c r="CE32" s="36"/>
      <c r="CF32" s="36"/>
      <c r="CG32" s="36"/>
      <c r="CH32" s="36"/>
      <c r="CI32" s="36"/>
      <c r="CJ32" s="36"/>
      <c r="CK32" s="36"/>
      <c r="CL32" s="36"/>
      <c r="CM32" s="36"/>
      <c r="CN32" s="36"/>
      <c r="CO32" s="36"/>
    </row>
    <row r="33" spans="1:93">
      <c r="A33" s="348">
        <v>3</v>
      </c>
      <c r="B33" s="29">
        <v>14.501258850097656</v>
      </c>
      <c r="C33" s="29">
        <v>19.082614898681641</v>
      </c>
      <c r="D33" s="29">
        <v>21.006107330322266</v>
      </c>
      <c r="E33" s="29">
        <v>44.508495330810547</v>
      </c>
      <c r="F33" s="29">
        <v>33.285854339599609</v>
      </c>
      <c r="G33" s="29">
        <v>17.048660278320312</v>
      </c>
      <c r="H33" s="29">
        <v>39.563137054443359</v>
      </c>
      <c r="I33" s="29">
        <v>5.2061805725097656</v>
      </c>
      <c r="J33" s="29">
        <v>17.981220245361328</v>
      </c>
      <c r="K33" s="29">
        <v>5.9884185791015625</v>
      </c>
      <c r="L33" s="29">
        <v>8.6727218627929688</v>
      </c>
      <c r="M33" s="226">
        <v>3</v>
      </c>
      <c r="N33" s="225">
        <v>21.817194747924805</v>
      </c>
      <c r="O33" s="225">
        <v>13.278771778216102</v>
      </c>
      <c r="P33" s="44">
        <v>11</v>
      </c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36"/>
      <c r="AJ33" s="36"/>
      <c r="AK33" s="36"/>
      <c r="AL33" s="36"/>
      <c r="AM33" s="36"/>
      <c r="AN33" s="36"/>
      <c r="AO33" s="36"/>
      <c r="AP33" s="36"/>
      <c r="AQ33" s="36"/>
      <c r="AR33" s="36"/>
      <c r="AS33" s="36"/>
      <c r="AT33" s="36"/>
      <c r="AU33" s="36"/>
      <c r="AV33" s="36"/>
      <c r="AW33" s="36"/>
      <c r="AX33" s="36"/>
      <c r="AY33" s="36"/>
      <c r="AZ33" s="36"/>
      <c r="BA33" s="36"/>
      <c r="BB33" s="36"/>
      <c r="BC33" s="36"/>
      <c r="BD33" s="36"/>
      <c r="BE33" s="36"/>
      <c r="BF33" s="36"/>
      <c r="BG33" s="36"/>
      <c r="BH33" s="36"/>
      <c r="BI33" s="36"/>
      <c r="BJ33" s="36"/>
      <c r="BK33" s="36"/>
      <c r="BL33" s="36"/>
      <c r="BM33" s="36"/>
      <c r="BN33" s="36"/>
      <c r="BO33" s="36"/>
      <c r="BP33" s="36"/>
      <c r="BQ33" s="36"/>
      <c r="BR33" s="36"/>
      <c r="BS33" s="36"/>
      <c r="BT33" s="36"/>
      <c r="BU33" s="36"/>
      <c r="BV33" s="36"/>
      <c r="BW33" s="36"/>
      <c r="BX33" s="36"/>
      <c r="BY33" s="36"/>
      <c r="BZ33" s="36"/>
      <c r="CA33" s="36"/>
      <c r="CB33" s="36"/>
      <c r="CC33" s="36"/>
      <c r="CD33" s="36"/>
      <c r="CE33" s="36"/>
      <c r="CF33" s="36"/>
      <c r="CG33" s="36"/>
      <c r="CH33" s="36"/>
      <c r="CI33" s="36"/>
      <c r="CJ33" s="36"/>
      <c r="CK33" s="36"/>
      <c r="CL33" s="36"/>
      <c r="CM33" s="36"/>
      <c r="CN33" s="36"/>
      <c r="CO33" s="36"/>
    </row>
    <row r="34" spans="1:93">
      <c r="A34" s="348">
        <v>4</v>
      </c>
      <c r="B34" s="29">
        <v>-3.5341072082519531</v>
      </c>
      <c r="C34" s="29">
        <v>36.590843200683594</v>
      </c>
      <c r="D34" s="29">
        <v>22.888715744018555</v>
      </c>
      <c r="E34" s="29">
        <v>19.185405731201172</v>
      </c>
      <c r="F34" s="29">
        <v>18.410423278808594</v>
      </c>
      <c r="G34" s="29">
        <v>12.551780700683594</v>
      </c>
      <c r="H34" s="29">
        <v>2.3064231872558594</v>
      </c>
      <c r="I34" s="29">
        <v>-8.9255027770996094</v>
      </c>
      <c r="J34" s="29">
        <v>9.1437911987304688</v>
      </c>
      <c r="K34" s="29">
        <v>9.2573623657226562</v>
      </c>
      <c r="L34" s="29"/>
      <c r="M34" s="226">
        <v>4</v>
      </c>
      <c r="N34" s="225">
        <v>11.787513542175294</v>
      </c>
      <c r="O34" s="225">
        <v>13.352822479702414</v>
      </c>
      <c r="P34" s="44">
        <v>10</v>
      </c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6"/>
      <c r="BJ34" s="36"/>
      <c r="BK34" s="36"/>
      <c r="BL34" s="36"/>
      <c r="BM34" s="36"/>
      <c r="BN34" s="36"/>
      <c r="BO34" s="36"/>
      <c r="BP34" s="36"/>
      <c r="BQ34" s="36"/>
      <c r="BR34" s="36"/>
      <c r="BS34" s="36"/>
      <c r="BT34" s="36"/>
      <c r="BU34" s="36"/>
      <c r="BV34" s="36"/>
      <c r="BW34" s="36"/>
      <c r="BX34" s="36"/>
      <c r="BY34" s="36"/>
      <c r="BZ34" s="36"/>
      <c r="CA34" s="36"/>
      <c r="CB34" s="36"/>
      <c r="CC34" s="36"/>
      <c r="CD34" s="36"/>
      <c r="CE34" s="36"/>
      <c r="CF34" s="36"/>
      <c r="CG34" s="36"/>
      <c r="CH34" s="36"/>
      <c r="CI34" s="36"/>
      <c r="CJ34" s="36"/>
      <c r="CK34" s="36"/>
      <c r="CL34" s="36"/>
      <c r="CM34" s="36"/>
      <c r="CN34" s="36"/>
      <c r="CO34" s="36"/>
    </row>
    <row r="35" spans="1:93">
      <c r="A35" s="348">
        <v>5</v>
      </c>
      <c r="B35" s="29">
        <v>86.864620208740234</v>
      </c>
      <c r="C35" s="29">
        <v>113.76934814453125</v>
      </c>
      <c r="D35" s="29">
        <v>182.47300338745117</v>
      </c>
      <c r="E35" s="29">
        <v>86.473892211914062</v>
      </c>
      <c r="F35" s="29">
        <v>91.969146728515625</v>
      </c>
      <c r="G35" s="29">
        <v>125.38137435913086</v>
      </c>
      <c r="H35" s="29">
        <v>91.95538330078125</v>
      </c>
      <c r="I35" s="29">
        <v>92.949001312255859</v>
      </c>
      <c r="J35" s="29"/>
      <c r="K35" s="29"/>
      <c r="L35" s="29"/>
      <c r="M35" s="226">
        <v>5</v>
      </c>
      <c r="N35" s="225">
        <v>108.97947120666504</v>
      </c>
      <c r="O35" s="225">
        <v>32.787146902352617</v>
      </c>
      <c r="P35" s="44">
        <v>8</v>
      </c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36"/>
      <c r="AL35" s="36"/>
      <c r="AM35" s="36"/>
      <c r="AN35" s="36"/>
      <c r="AO35" s="36"/>
      <c r="AP35" s="36"/>
      <c r="AQ35" s="36"/>
      <c r="AR35" s="36"/>
      <c r="AS35" s="36"/>
      <c r="AT35" s="36"/>
      <c r="AU35" s="36"/>
      <c r="AV35" s="36"/>
      <c r="AW35" s="36"/>
      <c r="AX35" s="36"/>
      <c r="AY35" s="36"/>
      <c r="AZ35" s="36"/>
      <c r="BA35" s="36"/>
      <c r="BB35" s="36"/>
      <c r="BC35" s="36"/>
      <c r="BD35" s="36"/>
      <c r="BE35" s="36"/>
      <c r="BF35" s="36"/>
      <c r="BG35" s="36"/>
      <c r="BH35" s="36"/>
      <c r="BI35" s="36"/>
      <c r="BJ35" s="36"/>
      <c r="BK35" s="36"/>
      <c r="BL35" s="36"/>
      <c r="BM35" s="36"/>
      <c r="BN35" s="36"/>
      <c r="BO35" s="36"/>
      <c r="BP35" s="36"/>
      <c r="BQ35" s="36"/>
      <c r="BR35" s="36"/>
      <c r="BS35" s="36"/>
      <c r="BT35" s="36"/>
      <c r="BU35" s="36"/>
      <c r="BV35" s="36"/>
      <c r="BW35" s="36"/>
      <c r="BX35" s="36"/>
      <c r="BY35" s="36"/>
      <c r="BZ35" s="36"/>
      <c r="CA35" s="36"/>
      <c r="CB35" s="36"/>
      <c r="CC35" s="36"/>
      <c r="CD35" s="36"/>
      <c r="CE35" s="36"/>
      <c r="CF35" s="36"/>
      <c r="CG35" s="36"/>
      <c r="CH35" s="36"/>
      <c r="CI35" s="36"/>
      <c r="CJ35" s="36"/>
      <c r="CK35" s="36"/>
      <c r="CL35" s="36"/>
      <c r="CM35" s="36"/>
      <c r="CN35" s="36"/>
      <c r="CO35" s="36"/>
    </row>
    <row r="36" spans="1:93">
      <c r="A36" s="28" t="s">
        <v>7</v>
      </c>
      <c r="B36" s="29">
        <v>189.61017990112305</v>
      </c>
      <c r="C36" s="29">
        <v>245.91814422607422</v>
      </c>
      <c r="D36" s="29">
        <v>343.8475341796875</v>
      </c>
      <c r="E36" s="29">
        <v>223.37873077392578</v>
      </c>
      <c r="F36" s="29">
        <v>244.74911499023438</v>
      </c>
      <c r="G36" s="29">
        <v>242.10520172119141</v>
      </c>
      <c r="H36" s="29">
        <v>265.99918365478516</v>
      </c>
      <c r="I36" s="29">
        <v>251.51291656494141</v>
      </c>
      <c r="J36" s="29">
        <v>274.8353271484375</v>
      </c>
      <c r="K36" s="29"/>
      <c r="L36" s="29"/>
      <c r="M36" s="225" t="s">
        <v>7</v>
      </c>
      <c r="N36" s="225">
        <v>253.55070368448892</v>
      </c>
      <c r="O36" s="225">
        <v>41.879487814776425</v>
      </c>
      <c r="P36" s="44">
        <v>9</v>
      </c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/>
      <c r="BF36" s="36"/>
      <c r="BG36" s="36"/>
      <c r="BH36" s="36"/>
      <c r="BI36" s="36"/>
      <c r="BJ36" s="36"/>
      <c r="BK36" s="36"/>
      <c r="BL36" s="36"/>
      <c r="BM36" s="36"/>
      <c r="BN36" s="36"/>
      <c r="BO36" s="36"/>
      <c r="BP36" s="36"/>
      <c r="BQ36" s="36"/>
      <c r="BR36" s="36"/>
      <c r="BS36" s="36"/>
      <c r="BT36" s="36"/>
      <c r="BU36" s="36"/>
      <c r="BV36" s="36"/>
      <c r="BW36" s="36"/>
      <c r="BX36" s="36"/>
      <c r="BY36" s="36"/>
      <c r="BZ36" s="36"/>
      <c r="CA36" s="36"/>
      <c r="CB36" s="36"/>
      <c r="CC36" s="36"/>
      <c r="CD36" s="36"/>
      <c r="CE36" s="36"/>
      <c r="CF36" s="36"/>
      <c r="CG36" s="36"/>
      <c r="CH36" s="36"/>
      <c r="CI36" s="36"/>
      <c r="CJ36" s="36"/>
      <c r="CK36" s="36"/>
      <c r="CL36" s="36"/>
      <c r="CM36" s="36"/>
      <c r="CN36" s="36"/>
      <c r="CO36" s="36"/>
    </row>
    <row r="37" spans="1:93">
      <c r="A37" s="32" t="s">
        <v>85</v>
      </c>
      <c r="B37" s="33">
        <v>207.23273849487305</v>
      </c>
      <c r="C37" s="33">
        <v>216.97316741943359</v>
      </c>
      <c r="D37" s="33">
        <v>218.15302658081055</v>
      </c>
      <c r="E37" s="33">
        <v>341.71981048583984</v>
      </c>
      <c r="F37" s="33">
        <v>228.98473358154297</v>
      </c>
      <c r="G37" s="33">
        <v>207.51214981079102</v>
      </c>
      <c r="H37" s="33"/>
      <c r="I37" s="33"/>
      <c r="J37" s="33"/>
      <c r="K37" s="33"/>
      <c r="L37" s="33"/>
      <c r="M37" s="227"/>
      <c r="N37" s="227"/>
      <c r="O37" s="227"/>
      <c r="P37" s="45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36"/>
      <c r="AL37" s="36"/>
      <c r="AM37" s="36"/>
      <c r="AN37" s="36"/>
      <c r="AO37" s="36"/>
      <c r="AP37" s="36"/>
      <c r="AQ37" s="36"/>
      <c r="AR37" s="36"/>
      <c r="AS37" s="36"/>
      <c r="AT37" s="36"/>
      <c r="AU37" s="36"/>
      <c r="AV37" s="36"/>
      <c r="AW37" s="36"/>
      <c r="AX37" s="36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6"/>
      <c r="BJ37" s="36"/>
      <c r="BK37" s="36"/>
      <c r="BL37" s="36"/>
      <c r="BM37" s="36"/>
      <c r="BN37" s="36"/>
      <c r="BO37" s="36"/>
      <c r="BP37" s="36"/>
      <c r="BQ37" s="36"/>
      <c r="BR37" s="36"/>
      <c r="BS37" s="36"/>
      <c r="BT37" s="36"/>
      <c r="BU37" s="36"/>
      <c r="BV37" s="36"/>
      <c r="BW37" s="36"/>
      <c r="BX37" s="36"/>
      <c r="BY37" s="36"/>
      <c r="BZ37" s="36"/>
      <c r="CA37" s="36"/>
      <c r="CB37" s="36"/>
      <c r="CC37" s="36"/>
      <c r="CD37" s="36"/>
      <c r="CE37" s="36"/>
      <c r="CF37" s="36"/>
      <c r="CG37" s="36"/>
      <c r="CH37" s="36"/>
      <c r="CI37" s="36"/>
      <c r="CJ37" s="36"/>
      <c r="CK37" s="36"/>
      <c r="CL37" s="36"/>
      <c r="CM37" s="36"/>
      <c r="CN37" s="36"/>
      <c r="CO37" s="36"/>
    </row>
    <row r="38" spans="1:93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7"/>
      <c r="M38" s="37"/>
      <c r="N38" s="37"/>
      <c r="O38" s="37"/>
      <c r="P38" s="37"/>
      <c r="Q38" s="37"/>
      <c r="R38" s="36"/>
      <c r="S38" s="36"/>
      <c r="T38" s="36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36"/>
      <c r="AJ38" s="36"/>
      <c r="AK38" s="36"/>
      <c r="AL38" s="36"/>
      <c r="AM38" s="36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  <c r="BD38" s="36"/>
      <c r="BE38" s="36"/>
      <c r="BF38" s="36"/>
      <c r="BG38" s="36"/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36"/>
      <c r="CK38" s="36"/>
      <c r="CL38" s="36"/>
      <c r="CM38" s="36"/>
      <c r="CN38" s="36"/>
      <c r="CO38" s="36"/>
    </row>
    <row r="39" spans="1:93">
      <c r="A39" s="38" t="s">
        <v>78</v>
      </c>
      <c r="B39" s="36"/>
      <c r="C39" s="36"/>
      <c r="D39" s="36"/>
      <c r="E39" s="36"/>
      <c r="F39" s="36"/>
      <c r="G39" s="36"/>
      <c r="H39" s="36"/>
      <c r="I39" s="36"/>
      <c r="J39" s="36"/>
      <c r="K39" s="36"/>
      <c r="L39" s="37"/>
      <c r="M39" s="39"/>
      <c r="N39" s="37"/>
      <c r="O39" s="37"/>
      <c r="P39" s="39"/>
      <c r="Q39" s="39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  <c r="BC39" s="38"/>
      <c r="BD39" s="38"/>
      <c r="BE39" s="38"/>
      <c r="BF39" s="38"/>
      <c r="BG39" s="38"/>
      <c r="BH39" s="38"/>
      <c r="BI39" s="38"/>
      <c r="BJ39" s="38"/>
      <c r="BK39" s="38"/>
      <c r="BL39" s="38"/>
      <c r="BM39" s="38"/>
      <c r="BN39" s="38"/>
      <c r="BO39" s="38"/>
      <c r="BP39" s="38"/>
      <c r="BQ39" s="38"/>
      <c r="BR39" s="38"/>
      <c r="BS39" s="38"/>
      <c r="BT39" s="38"/>
      <c r="BU39" s="38"/>
      <c r="BV39" s="38"/>
      <c r="BW39" s="38"/>
      <c r="BX39" s="38"/>
      <c r="BY39" s="38"/>
      <c r="BZ39" s="38"/>
      <c r="CA39" s="38"/>
      <c r="CB39" s="38"/>
      <c r="CC39" s="38"/>
      <c r="CD39" s="38"/>
      <c r="CE39" s="38"/>
      <c r="CF39" s="38"/>
      <c r="CG39" s="38"/>
      <c r="CH39" s="38"/>
      <c r="CI39" s="38"/>
      <c r="CJ39" s="38"/>
      <c r="CK39" s="38"/>
      <c r="CL39" s="38"/>
      <c r="CM39" s="38"/>
      <c r="CN39" s="38"/>
      <c r="CO39" s="38"/>
    </row>
    <row r="40" spans="1:93" ht="30">
      <c r="A40" s="24"/>
      <c r="B40" s="25" t="s">
        <v>60</v>
      </c>
      <c r="C40" s="25" t="s">
        <v>61</v>
      </c>
      <c r="D40" s="25" t="s">
        <v>62</v>
      </c>
      <c r="E40" s="25" t="s">
        <v>63</v>
      </c>
      <c r="F40" s="25" t="s">
        <v>64</v>
      </c>
      <c r="G40" s="25" t="s">
        <v>65</v>
      </c>
      <c r="H40" s="25" t="s">
        <v>66</v>
      </c>
      <c r="I40" s="25" t="s">
        <v>67</v>
      </c>
      <c r="J40" s="25" t="s">
        <v>68</v>
      </c>
      <c r="K40" s="25" t="s">
        <v>69</v>
      </c>
      <c r="L40" s="25" t="s">
        <v>70</v>
      </c>
      <c r="M40" s="224"/>
      <c r="N40" s="228" t="s">
        <v>3</v>
      </c>
      <c r="O40" s="228" t="s">
        <v>76</v>
      </c>
      <c r="P40" s="43" t="s">
        <v>77</v>
      </c>
      <c r="Q40" s="39"/>
      <c r="R40" s="209" t="s">
        <v>79</v>
      </c>
      <c r="S40" s="210"/>
      <c r="T40" s="211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  <c r="AK40" s="38"/>
      <c r="AL40" s="38"/>
      <c r="AM40" s="38"/>
      <c r="AN40" s="38"/>
      <c r="AO40" s="38"/>
      <c r="AP40" s="38"/>
      <c r="AQ40" s="38"/>
      <c r="AR40" s="38"/>
      <c r="AS40" s="38"/>
      <c r="AT40" s="38"/>
      <c r="AU40" s="38"/>
      <c r="AV40" s="38"/>
      <c r="AW40" s="38"/>
      <c r="AX40" s="38"/>
      <c r="AY40" s="38"/>
      <c r="AZ40" s="38"/>
      <c r="BA40" s="38"/>
      <c r="BB40" s="38"/>
      <c r="BC40" s="38"/>
      <c r="BD40" s="38"/>
      <c r="BE40" s="38"/>
      <c r="BF40" s="38"/>
      <c r="BG40" s="38"/>
      <c r="BH40" s="38"/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38"/>
      <c r="BT40" s="38"/>
      <c r="BU40" s="38"/>
      <c r="BV40" s="38"/>
      <c r="BW40" s="38"/>
      <c r="BX40" s="38"/>
      <c r="BY40" s="38"/>
      <c r="BZ40" s="38"/>
      <c r="CA40" s="38"/>
      <c r="CB40" s="38"/>
      <c r="CC40" s="38"/>
      <c r="CD40" s="38"/>
      <c r="CE40" s="38"/>
      <c r="CF40" s="38"/>
      <c r="CG40" s="38"/>
      <c r="CH40" s="38"/>
      <c r="CI40" s="38"/>
      <c r="CJ40" s="38"/>
      <c r="CK40" s="38"/>
      <c r="CL40" s="38"/>
      <c r="CM40" s="38"/>
      <c r="CN40" s="38"/>
      <c r="CO40" s="38"/>
    </row>
    <row r="41" spans="1:93">
      <c r="A41" s="28" t="s">
        <v>5</v>
      </c>
      <c r="B41" s="29">
        <v>88.30730990341668</v>
      </c>
      <c r="C41" s="29">
        <v>104.75337863366356</v>
      </c>
      <c r="D41" s="29">
        <v>98.994969604198502</v>
      </c>
      <c r="E41" s="29">
        <v>119.47294737224161</v>
      </c>
      <c r="F41" s="29">
        <v>98.087405592957992</v>
      </c>
      <c r="G41" s="29">
        <v>104.20214846063192</v>
      </c>
      <c r="H41" s="29">
        <v>105.9293979122274</v>
      </c>
      <c r="I41" s="29">
        <v>87.498426913176914</v>
      </c>
      <c r="J41" s="29">
        <v>87.218902330476638</v>
      </c>
      <c r="K41" s="29">
        <v>105.53511327700875</v>
      </c>
      <c r="L41" s="29"/>
      <c r="M41" s="225" t="s">
        <v>5</v>
      </c>
      <c r="N41" s="225">
        <v>100</v>
      </c>
      <c r="O41" s="225">
        <v>10.253869028665569</v>
      </c>
      <c r="P41" s="44">
        <f>COUNT(B41:L41)</f>
        <v>10</v>
      </c>
      <c r="Q41" s="39"/>
      <c r="R41" s="212"/>
      <c r="S41" s="213"/>
      <c r="T41" s="214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  <c r="BC41" s="38"/>
      <c r="BD41" s="38"/>
      <c r="BE41" s="38"/>
      <c r="BF41" s="38"/>
      <c r="BG41" s="38"/>
      <c r="BH41" s="38"/>
      <c r="BI41" s="38"/>
      <c r="BJ41" s="38"/>
      <c r="BK41" s="38"/>
      <c r="BL41" s="38"/>
      <c r="BM41" s="38"/>
      <c r="BN41" s="38"/>
      <c r="BO41" s="38"/>
      <c r="BP41" s="38"/>
      <c r="BQ41" s="38"/>
      <c r="BR41" s="38"/>
      <c r="BS41" s="38"/>
      <c r="BT41" s="38"/>
      <c r="BU41" s="38"/>
      <c r="BV41" s="38"/>
      <c r="BW41" s="38"/>
      <c r="BX41" s="38"/>
      <c r="BY41" s="38"/>
      <c r="BZ41" s="38"/>
      <c r="CA41" s="38"/>
      <c r="CB41" s="38"/>
      <c r="CC41" s="38"/>
      <c r="CD41" s="38"/>
      <c r="CE41" s="38"/>
      <c r="CF41" s="38"/>
      <c r="CG41" s="38"/>
      <c r="CH41" s="38"/>
      <c r="CI41" s="38"/>
      <c r="CJ41" s="38"/>
      <c r="CK41" s="38"/>
      <c r="CL41" s="38"/>
      <c r="CM41" s="38"/>
      <c r="CN41" s="38"/>
      <c r="CO41" s="38"/>
    </row>
    <row r="42" spans="1:93">
      <c r="A42" s="28" t="s">
        <v>6</v>
      </c>
      <c r="B42" s="29">
        <v>10.676921170489766</v>
      </c>
      <c r="C42" s="29">
        <v>19.536707236051093</v>
      </c>
      <c r="D42" s="29">
        <v>11.543052352353444</v>
      </c>
      <c r="E42" s="29">
        <v>11.558540125506797</v>
      </c>
      <c r="F42" s="29">
        <v>7.6996540590456393</v>
      </c>
      <c r="G42" s="29">
        <v>13.620865280121377</v>
      </c>
      <c r="H42" s="29">
        <v>4.1886212682546571</v>
      </c>
      <c r="I42" s="29">
        <v>11.402710787605855</v>
      </c>
      <c r="J42" s="29">
        <v>4.3147318833719099</v>
      </c>
      <c r="K42" s="29">
        <v>13.073988047047399</v>
      </c>
      <c r="L42" s="29">
        <v>7.1890465316321732</v>
      </c>
      <c r="M42" s="225" t="s">
        <v>6</v>
      </c>
      <c r="N42" s="225">
        <v>10.761579220984792</v>
      </c>
      <c r="O42" s="225">
        <v>4.4489707483012344</v>
      </c>
      <c r="P42" s="44">
        <v>11</v>
      </c>
      <c r="Q42" s="39"/>
      <c r="R42" s="212" t="s">
        <v>80</v>
      </c>
      <c r="S42" s="213" t="s">
        <v>81</v>
      </c>
      <c r="T42" s="214" t="s">
        <v>82</v>
      </c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  <c r="AR42" s="38"/>
      <c r="AS42" s="38"/>
      <c r="AT42" s="38"/>
      <c r="AU42" s="38"/>
      <c r="AV42" s="38"/>
      <c r="AW42" s="38"/>
      <c r="AX42" s="38"/>
      <c r="AY42" s="38"/>
      <c r="AZ42" s="38"/>
      <c r="BA42" s="38"/>
      <c r="BB42" s="38"/>
      <c r="BC42" s="38"/>
      <c r="BD42" s="38"/>
      <c r="BE42" s="38"/>
      <c r="BF42" s="38"/>
      <c r="BG42" s="38"/>
      <c r="BH42" s="38"/>
      <c r="BI42" s="38"/>
      <c r="BJ42" s="38"/>
      <c r="BK42" s="38"/>
      <c r="BL42" s="38"/>
      <c r="BM42" s="38"/>
      <c r="BN42" s="38"/>
      <c r="BO42" s="38"/>
      <c r="BP42" s="38"/>
      <c r="BQ42" s="38"/>
      <c r="BR42" s="38"/>
      <c r="BS42" s="38"/>
      <c r="BT42" s="38"/>
      <c r="BU42" s="38"/>
      <c r="BV42" s="38"/>
      <c r="BW42" s="38"/>
      <c r="BX42" s="38"/>
      <c r="BY42" s="38"/>
      <c r="BZ42" s="38"/>
      <c r="CA42" s="38"/>
      <c r="CB42" s="38"/>
      <c r="CC42" s="38"/>
      <c r="CD42" s="38"/>
      <c r="CE42" s="38"/>
      <c r="CF42" s="38"/>
      <c r="CG42" s="38"/>
      <c r="CH42" s="38"/>
      <c r="CI42" s="38"/>
      <c r="CJ42" s="38"/>
      <c r="CK42" s="38"/>
      <c r="CL42" s="38"/>
      <c r="CM42" s="38"/>
      <c r="CN42" s="38"/>
      <c r="CO42" s="38"/>
    </row>
    <row r="43" spans="1:93">
      <c r="A43" s="348">
        <v>1</v>
      </c>
      <c r="B43" s="29">
        <v>28.332399296927331</v>
      </c>
      <c r="C43" s="29">
        <v>11.880932537613992</v>
      </c>
      <c r="D43" s="29">
        <v>16.917354380443619</v>
      </c>
      <c r="E43" s="29">
        <v>4.8161988760725016</v>
      </c>
      <c r="F43" s="29">
        <v>10.721359829551016</v>
      </c>
      <c r="G43" s="29">
        <v>0.15695672378204889</v>
      </c>
      <c r="H43" s="29">
        <v>5.7819059564612463</v>
      </c>
      <c r="I43" s="29">
        <v>8.8412349348826957</v>
      </c>
      <c r="J43" s="29">
        <v>6.2739383832623936</v>
      </c>
      <c r="K43" s="29">
        <v>12.136915449441874</v>
      </c>
      <c r="L43" s="29"/>
      <c r="M43" s="226">
        <v>1</v>
      </c>
      <c r="N43" s="225">
        <v>10.585919636843871</v>
      </c>
      <c r="O43" s="225">
        <v>7.7881262636640995</v>
      </c>
      <c r="P43" s="44">
        <v>10</v>
      </c>
      <c r="Q43" s="39"/>
      <c r="R43" s="212" t="s">
        <v>80</v>
      </c>
      <c r="S43" s="213" t="s">
        <v>81</v>
      </c>
      <c r="T43" s="214" t="s">
        <v>82</v>
      </c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  <c r="AK43" s="38"/>
      <c r="AL43" s="38"/>
      <c r="AM43" s="38"/>
      <c r="AN43" s="38"/>
      <c r="AO43" s="38"/>
      <c r="AP43" s="38"/>
      <c r="AQ43" s="38"/>
      <c r="AR43" s="38"/>
      <c r="AS43" s="38"/>
      <c r="AT43" s="38"/>
      <c r="AU43" s="38"/>
      <c r="AV43" s="38"/>
      <c r="AW43" s="38"/>
      <c r="AX43" s="38"/>
      <c r="AY43" s="38"/>
      <c r="AZ43" s="38"/>
      <c r="BA43" s="38"/>
      <c r="BB43" s="38"/>
      <c r="BC43" s="38"/>
      <c r="BD43" s="38"/>
      <c r="BE43" s="38"/>
      <c r="BF43" s="38"/>
      <c r="BG43" s="38"/>
      <c r="BH43" s="38"/>
      <c r="BI43" s="38"/>
      <c r="BJ43" s="38"/>
      <c r="BK43" s="38"/>
      <c r="BL43" s="38"/>
      <c r="BM43" s="38"/>
      <c r="BN43" s="38"/>
      <c r="BO43" s="38"/>
      <c r="BP43" s="38"/>
      <c r="BQ43" s="38"/>
      <c r="BR43" s="38"/>
      <c r="BS43" s="38"/>
      <c r="BT43" s="38"/>
      <c r="BU43" s="38"/>
      <c r="BV43" s="38"/>
      <c r="BW43" s="38"/>
      <c r="BX43" s="38"/>
      <c r="BY43" s="38"/>
      <c r="BZ43" s="38"/>
      <c r="CA43" s="38"/>
      <c r="CB43" s="38"/>
      <c r="CC43" s="38"/>
      <c r="CD43" s="38"/>
      <c r="CE43" s="38"/>
      <c r="CF43" s="38"/>
      <c r="CG43" s="38"/>
      <c r="CH43" s="38"/>
      <c r="CI43" s="38"/>
      <c r="CJ43" s="38"/>
      <c r="CK43" s="38"/>
      <c r="CL43" s="38"/>
      <c r="CM43" s="38"/>
      <c r="CN43" s="38"/>
      <c r="CO43" s="38"/>
    </row>
    <row r="44" spans="1:93">
      <c r="A44" s="348">
        <v>2</v>
      </c>
      <c r="B44" s="29">
        <v>64.106344406952104</v>
      </c>
      <c r="C44" s="29">
        <v>71.750150118501196</v>
      </c>
      <c r="D44" s="29">
        <v>89.776954477671424</v>
      </c>
      <c r="E44" s="29">
        <v>64.023558647977424</v>
      </c>
      <c r="F44" s="29">
        <v>84.743496916641163</v>
      </c>
      <c r="G44" s="29">
        <v>60.923044529493929</v>
      </c>
      <c r="H44" s="29">
        <v>78.845808190490857</v>
      </c>
      <c r="I44" s="29">
        <v>104.38692948343855</v>
      </c>
      <c r="J44" s="29">
        <v>61.148858882782584</v>
      </c>
      <c r="K44" s="29">
        <v>81.271455217982023</v>
      </c>
      <c r="L44" s="29"/>
      <c r="M44" s="226">
        <v>2</v>
      </c>
      <c r="N44" s="225">
        <v>76.097660087193134</v>
      </c>
      <c r="O44" s="225">
        <v>14.370837992799705</v>
      </c>
      <c r="P44" s="44">
        <v>10</v>
      </c>
      <c r="Q44" s="39"/>
      <c r="R44" s="212">
        <v>4.0000000000000002E-4</v>
      </c>
      <c r="S44" s="213" t="s">
        <v>86</v>
      </c>
      <c r="T44" s="214" t="s">
        <v>82</v>
      </c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  <c r="BC44" s="38"/>
      <c r="BD44" s="38"/>
      <c r="BE44" s="38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38"/>
      <c r="BQ44" s="38"/>
      <c r="BR44" s="38"/>
      <c r="BS44" s="38"/>
      <c r="BT44" s="38"/>
      <c r="BU44" s="38"/>
      <c r="BV44" s="38"/>
      <c r="BW44" s="38"/>
      <c r="BX44" s="38"/>
      <c r="BY44" s="38"/>
      <c r="BZ44" s="38"/>
      <c r="CA44" s="38"/>
      <c r="CB44" s="38"/>
      <c r="CC44" s="38"/>
      <c r="CD44" s="38"/>
      <c r="CE44" s="38"/>
      <c r="CF44" s="38"/>
      <c r="CG44" s="38"/>
      <c r="CH44" s="38"/>
      <c r="CI44" s="38"/>
      <c r="CJ44" s="38"/>
      <c r="CK44" s="38"/>
      <c r="CL44" s="38"/>
      <c r="CM44" s="38"/>
      <c r="CN44" s="38"/>
      <c r="CO44" s="38"/>
    </row>
    <row r="45" spans="1:93">
      <c r="A45" s="348">
        <v>3</v>
      </c>
      <c r="B45" s="29">
        <v>6.0746491585924467</v>
      </c>
      <c r="C45" s="29">
        <v>7.9938018992909337</v>
      </c>
      <c r="D45" s="29">
        <v>8.7995624061689952</v>
      </c>
      <c r="E45" s="29">
        <v>18.644829149415763</v>
      </c>
      <c r="F45" s="29">
        <v>13.943609251255992</v>
      </c>
      <c r="G45" s="29">
        <v>7.1417682344267321</v>
      </c>
      <c r="H45" s="29">
        <v>16.573194072556916</v>
      </c>
      <c r="I45" s="29">
        <v>2.1808948285937131</v>
      </c>
      <c r="J45" s="29">
        <v>7.5324222236895011</v>
      </c>
      <c r="K45" s="29">
        <v>2.5085782040635531</v>
      </c>
      <c r="L45" s="29">
        <v>3.6330461452432341</v>
      </c>
      <c r="M45" s="226">
        <v>3</v>
      </c>
      <c r="N45" s="225">
        <v>9.1393309428054543</v>
      </c>
      <c r="O45" s="225">
        <v>5.532087060650781</v>
      </c>
      <c r="P45" s="44">
        <v>11</v>
      </c>
      <c r="Q45" s="39"/>
      <c r="R45" s="212" t="s">
        <v>80</v>
      </c>
      <c r="S45" s="213" t="s">
        <v>81</v>
      </c>
      <c r="T45" s="214" t="s">
        <v>82</v>
      </c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/>
      <c r="BC45" s="38"/>
      <c r="BD45" s="38"/>
      <c r="BE45" s="38"/>
      <c r="BF45" s="38"/>
      <c r="BG45" s="38"/>
      <c r="BH45" s="38"/>
      <c r="BI45" s="38"/>
      <c r="BJ45" s="38"/>
      <c r="BK45" s="38"/>
      <c r="BL45" s="38"/>
      <c r="BM45" s="38"/>
      <c r="BN45" s="38"/>
      <c r="BO45" s="38"/>
      <c r="BP45" s="38"/>
      <c r="BQ45" s="38"/>
      <c r="BR45" s="38"/>
      <c r="BS45" s="38"/>
      <c r="BT45" s="38"/>
      <c r="BU45" s="38"/>
      <c r="BV45" s="38"/>
      <c r="BW45" s="38"/>
      <c r="BX45" s="38"/>
      <c r="BY45" s="38"/>
      <c r="BZ45" s="38"/>
      <c r="CA45" s="38"/>
      <c r="CB45" s="38"/>
      <c r="CC45" s="38"/>
      <c r="CD45" s="38"/>
      <c r="CE45" s="38"/>
      <c r="CF45" s="38"/>
      <c r="CG45" s="38"/>
      <c r="CH45" s="38"/>
      <c r="CI45" s="38"/>
      <c r="CJ45" s="38"/>
      <c r="CK45" s="38"/>
      <c r="CL45" s="38"/>
      <c r="CM45" s="38"/>
      <c r="CN45" s="38"/>
      <c r="CO45" s="38"/>
    </row>
    <row r="46" spans="1:93">
      <c r="A46" s="348">
        <v>4</v>
      </c>
      <c r="B46" s="29">
        <v>-1.480455014347851</v>
      </c>
      <c r="C46" s="29">
        <v>15.328085455127493</v>
      </c>
      <c r="D46" s="29">
        <v>9.5881963954272589</v>
      </c>
      <c r="E46" s="29">
        <v>8.0368614881673572</v>
      </c>
      <c r="F46" s="29">
        <v>7.7122175002891051</v>
      </c>
      <c r="G46" s="29">
        <v>5.2580031058290517</v>
      </c>
      <c r="H46" s="29">
        <v>0.96617209710228447</v>
      </c>
      <c r="I46" s="29">
        <v>-3.7389373222971991</v>
      </c>
      <c r="J46" s="29">
        <v>3.8303794233242727</v>
      </c>
      <c r="K46" s="29">
        <v>3.8779549477074404</v>
      </c>
      <c r="L46" s="29"/>
      <c r="M46" s="226">
        <v>4</v>
      </c>
      <c r="N46" s="225">
        <v>4.937847807632922</v>
      </c>
      <c r="O46" s="225">
        <v>5.5935634747056691</v>
      </c>
      <c r="P46" s="44">
        <v>10</v>
      </c>
      <c r="Q46" s="39"/>
      <c r="R46" s="212" t="s">
        <v>80</v>
      </c>
      <c r="S46" s="213" t="s">
        <v>81</v>
      </c>
      <c r="T46" s="214" t="s">
        <v>82</v>
      </c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  <c r="AK46" s="38"/>
      <c r="AL46" s="38"/>
      <c r="AM46" s="38"/>
      <c r="AN46" s="38"/>
      <c r="AO46" s="38"/>
      <c r="AP46" s="38"/>
      <c r="AQ46" s="38"/>
      <c r="AR46" s="38"/>
      <c r="AS46" s="38"/>
      <c r="AT46" s="38"/>
      <c r="AU46" s="38"/>
      <c r="AV46" s="38"/>
      <c r="AW46" s="38"/>
      <c r="AX46" s="38"/>
      <c r="AY46" s="38"/>
      <c r="AZ46" s="38"/>
      <c r="BA46" s="38"/>
      <c r="BB46" s="38"/>
      <c r="BC46" s="38"/>
      <c r="BD46" s="38"/>
      <c r="BE46" s="38"/>
      <c r="BF46" s="38"/>
      <c r="BG46" s="38"/>
      <c r="BH46" s="38"/>
      <c r="BI46" s="38"/>
      <c r="BJ46" s="38"/>
      <c r="BK46" s="38"/>
      <c r="BL46" s="38"/>
      <c r="BM46" s="38"/>
      <c r="BN46" s="38"/>
      <c r="BO46" s="38"/>
      <c r="BP46" s="38"/>
      <c r="BQ46" s="38"/>
      <c r="BR46" s="38"/>
      <c r="BS46" s="38"/>
      <c r="BT46" s="38"/>
      <c r="BU46" s="38"/>
      <c r="BV46" s="38"/>
      <c r="BW46" s="38"/>
      <c r="BX46" s="38"/>
      <c r="BY46" s="38"/>
      <c r="BZ46" s="38"/>
      <c r="CA46" s="38"/>
      <c r="CB46" s="38"/>
      <c r="CC46" s="38"/>
      <c r="CD46" s="38"/>
      <c r="CE46" s="38"/>
      <c r="CF46" s="38"/>
      <c r="CG46" s="38"/>
      <c r="CH46" s="38"/>
      <c r="CI46" s="38"/>
      <c r="CJ46" s="38"/>
      <c r="CK46" s="38"/>
      <c r="CL46" s="38"/>
      <c r="CM46" s="38"/>
      <c r="CN46" s="38"/>
      <c r="CO46" s="38"/>
    </row>
    <row r="47" spans="1:93">
      <c r="A47" s="348">
        <v>5</v>
      </c>
      <c r="B47" s="29">
        <v>36.388019655198612</v>
      </c>
      <c r="C47" s="29">
        <v>47.658543449497401</v>
      </c>
      <c r="D47" s="29">
        <v>76.438844927311408</v>
      </c>
      <c r="E47" s="29">
        <v>36.224341762010553</v>
      </c>
      <c r="F47" s="29">
        <v>38.526331097598494</v>
      </c>
      <c r="G47" s="29">
        <v>52.522878746401361</v>
      </c>
      <c r="H47" s="29">
        <v>38.520565529548833</v>
      </c>
      <c r="I47" s="29">
        <v>38.936797036051864</v>
      </c>
      <c r="J47" s="29"/>
      <c r="K47" s="29"/>
      <c r="L47" s="29"/>
      <c r="M47" s="226">
        <v>5</v>
      </c>
      <c r="N47" s="225">
        <v>45.652040275452315</v>
      </c>
      <c r="O47" s="225">
        <v>13.734698235641941</v>
      </c>
      <c r="P47" s="44">
        <v>8</v>
      </c>
      <c r="Q47" s="39"/>
      <c r="R47" s="212" t="s">
        <v>80</v>
      </c>
      <c r="S47" s="213" t="s">
        <v>81</v>
      </c>
      <c r="T47" s="214" t="s">
        <v>87</v>
      </c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B47" s="38"/>
      <c r="BC47" s="38"/>
      <c r="BD47" s="38"/>
      <c r="BE47" s="38"/>
      <c r="BF47" s="38"/>
      <c r="BG47" s="38"/>
      <c r="BH47" s="38"/>
      <c r="BI47" s="38"/>
      <c r="BJ47" s="38"/>
      <c r="BK47" s="38"/>
      <c r="BL47" s="38"/>
      <c r="BM47" s="38"/>
      <c r="BN47" s="38"/>
      <c r="BO47" s="38"/>
      <c r="BP47" s="38"/>
      <c r="BQ47" s="38"/>
      <c r="BR47" s="38"/>
      <c r="BS47" s="38"/>
      <c r="BT47" s="38"/>
      <c r="BU47" s="38"/>
      <c r="BV47" s="38"/>
      <c r="BW47" s="38"/>
      <c r="BX47" s="38"/>
      <c r="BY47" s="38"/>
      <c r="BZ47" s="38"/>
      <c r="CA47" s="38"/>
      <c r="CB47" s="38"/>
      <c r="CC47" s="38"/>
      <c r="CD47" s="38"/>
      <c r="CE47" s="38"/>
      <c r="CF47" s="38"/>
      <c r="CG47" s="38"/>
      <c r="CH47" s="38"/>
      <c r="CI47" s="38"/>
      <c r="CJ47" s="38"/>
      <c r="CK47" s="38"/>
      <c r="CL47" s="38"/>
      <c r="CM47" s="38"/>
      <c r="CN47" s="38"/>
      <c r="CO47" s="38"/>
    </row>
    <row r="48" spans="1:93">
      <c r="A48" s="28" t="s">
        <v>7</v>
      </c>
      <c r="B48" s="29">
        <v>79.428643520087419</v>
      </c>
      <c r="C48" s="29">
        <v>103.01632867518103</v>
      </c>
      <c r="D48" s="29">
        <v>144.03943518149529</v>
      </c>
      <c r="E48" s="29">
        <v>93.574456739949767</v>
      </c>
      <c r="F48" s="29">
        <v>102.52661653796082</v>
      </c>
      <c r="G48" s="29">
        <v>101.41906817397344</v>
      </c>
      <c r="H48" s="29">
        <v>111.42837555540474</v>
      </c>
      <c r="I48" s="29">
        <v>105.36000651943844</v>
      </c>
      <c r="J48" s="29">
        <v>115.1298798312598</v>
      </c>
      <c r="K48" s="29"/>
      <c r="L48" s="29"/>
      <c r="M48" s="225" t="s">
        <v>7</v>
      </c>
      <c r="N48" s="225">
        <v>106.21364563719453</v>
      </c>
      <c r="O48" s="225">
        <v>17.543524879193502</v>
      </c>
      <c r="P48" s="44">
        <v>9</v>
      </c>
      <c r="Q48" s="37"/>
      <c r="R48" s="215">
        <v>0.35320000000000001</v>
      </c>
      <c r="S48" s="216" t="s">
        <v>83</v>
      </c>
      <c r="T48" s="217" t="s">
        <v>82</v>
      </c>
      <c r="U48" s="36"/>
      <c r="V48" s="36"/>
      <c r="W48" s="36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  <c r="AK48" s="38"/>
      <c r="AL48" s="38"/>
      <c r="AM48" s="38"/>
      <c r="AN48" s="38"/>
      <c r="AO48" s="38"/>
      <c r="AP48" s="38"/>
      <c r="AQ48" s="38"/>
      <c r="AR48" s="38"/>
      <c r="AS48" s="38"/>
      <c r="AT48" s="38"/>
      <c r="AU48" s="38"/>
      <c r="AV48" s="38"/>
      <c r="AW48" s="38"/>
      <c r="AX48" s="38"/>
      <c r="AY48" s="38"/>
      <c r="AZ48" s="38"/>
      <c r="BA48" s="38"/>
      <c r="BB48" s="38"/>
      <c r="BC48" s="38"/>
      <c r="BD48" s="38"/>
      <c r="BE48" s="38"/>
      <c r="BF48" s="38"/>
      <c r="BG48" s="38"/>
      <c r="BH48" s="38"/>
      <c r="BI48" s="38"/>
      <c r="BJ48" s="38"/>
      <c r="BK48" s="38"/>
      <c r="BL48" s="38"/>
      <c r="BM48" s="38"/>
      <c r="BN48" s="38"/>
      <c r="BO48" s="38"/>
      <c r="BP48" s="38"/>
      <c r="BQ48" s="38"/>
      <c r="BR48" s="38"/>
      <c r="BS48" s="38"/>
      <c r="BT48" s="38"/>
      <c r="BU48" s="38"/>
      <c r="BV48" s="38"/>
      <c r="BW48" s="38"/>
      <c r="BX48" s="38"/>
      <c r="BY48" s="38"/>
      <c r="BZ48" s="38"/>
      <c r="CA48" s="38"/>
      <c r="CB48" s="38"/>
      <c r="CC48" s="38"/>
      <c r="CD48" s="38"/>
      <c r="CE48" s="38"/>
      <c r="CF48" s="38"/>
      <c r="CG48" s="38"/>
      <c r="CH48" s="38"/>
      <c r="CI48" s="38"/>
      <c r="CJ48" s="38"/>
      <c r="CK48" s="38"/>
      <c r="CL48" s="38"/>
      <c r="CM48" s="38"/>
      <c r="CN48" s="38"/>
      <c r="CO48" s="38"/>
    </row>
    <row r="49" spans="1:93">
      <c r="A49" s="32" t="s">
        <v>85</v>
      </c>
      <c r="B49" s="33">
        <v>87.527647798914543</v>
      </c>
      <c r="C49" s="33">
        <v>91.641654294757799</v>
      </c>
      <c r="D49" s="33">
        <v>92.139984326389751</v>
      </c>
      <c r="E49" s="33">
        <v>144.33014510811182</v>
      </c>
      <c r="F49" s="33">
        <v>96.714907392633933</v>
      </c>
      <c r="G49" s="33">
        <v>87.64566107919218</v>
      </c>
      <c r="H49" s="33"/>
      <c r="I49" s="33"/>
      <c r="J49" s="33"/>
      <c r="K49" s="33"/>
      <c r="L49" s="33"/>
      <c r="M49" s="227" t="s">
        <v>85</v>
      </c>
      <c r="N49" s="227">
        <v>100.00000000000001</v>
      </c>
      <c r="O49" s="227">
        <v>21.980830956363093</v>
      </c>
      <c r="P49" s="45"/>
      <c r="Q49" s="39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38"/>
      <c r="AP49" s="38"/>
      <c r="AQ49" s="38"/>
      <c r="AR49" s="38"/>
      <c r="AS49" s="38"/>
      <c r="AT49" s="38"/>
      <c r="AU49" s="38"/>
      <c r="AV49" s="38"/>
      <c r="AW49" s="38"/>
      <c r="AX49" s="38"/>
      <c r="AY49" s="38"/>
      <c r="AZ49" s="38"/>
      <c r="BA49" s="38"/>
      <c r="BB49" s="38"/>
      <c r="BC49" s="38"/>
      <c r="BD49" s="38"/>
      <c r="BE49" s="38"/>
      <c r="BF49" s="38"/>
      <c r="BG49" s="38"/>
      <c r="BH49" s="38"/>
      <c r="BI49" s="38"/>
      <c r="BJ49" s="38"/>
      <c r="BK49" s="38"/>
      <c r="BL49" s="38"/>
      <c r="BM49" s="38"/>
      <c r="BN49" s="38"/>
      <c r="BO49" s="38"/>
      <c r="BP49" s="38"/>
      <c r="BQ49" s="38"/>
      <c r="BR49" s="38"/>
      <c r="BS49" s="38"/>
      <c r="BT49" s="38"/>
      <c r="BU49" s="38"/>
      <c r="BV49" s="38"/>
      <c r="BW49" s="38"/>
      <c r="BX49" s="38"/>
      <c r="BY49" s="38"/>
      <c r="BZ49" s="38"/>
      <c r="CA49" s="38"/>
      <c r="CB49" s="38"/>
      <c r="CC49" s="38"/>
      <c r="CD49" s="38"/>
      <c r="CE49" s="38"/>
      <c r="CF49" s="38"/>
      <c r="CG49" s="38"/>
      <c r="CH49" s="38"/>
      <c r="CI49" s="38"/>
      <c r="CJ49" s="38"/>
      <c r="CK49" s="38"/>
      <c r="CL49" s="38"/>
      <c r="CM49" s="38"/>
      <c r="CN49" s="38"/>
      <c r="CO49" s="38"/>
    </row>
    <row r="50" spans="1:93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9"/>
      <c r="M50" s="39"/>
      <c r="N50" s="39"/>
      <c r="O50" s="39"/>
      <c r="P50" s="39"/>
      <c r="Q50" s="39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38"/>
      <c r="AP50" s="38"/>
      <c r="AQ50" s="38"/>
      <c r="AR50" s="38"/>
      <c r="AS50" s="38"/>
      <c r="AT50" s="38"/>
      <c r="AU50" s="38"/>
      <c r="AV50" s="38"/>
      <c r="AW50" s="38"/>
      <c r="AX50" s="38"/>
      <c r="AY50" s="38"/>
      <c r="AZ50" s="38"/>
      <c r="BA50" s="38"/>
      <c r="BB50" s="38"/>
      <c r="BC50" s="38"/>
      <c r="BD50" s="38"/>
      <c r="BE50" s="38"/>
      <c r="BF50" s="38"/>
      <c r="BG50" s="38"/>
      <c r="BH50" s="38"/>
      <c r="BI50" s="38"/>
      <c r="BJ50" s="38"/>
      <c r="BK50" s="38"/>
      <c r="BL50" s="38"/>
      <c r="BM50" s="38"/>
      <c r="BN50" s="38"/>
      <c r="BO50" s="38"/>
      <c r="BP50" s="38"/>
      <c r="BQ50" s="38"/>
      <c r="BR50" s="38"/>
      <c r="BS50" s="38"/>
      <c r="BT50" s="38"/>
      <c r="BU50" s="38"/>
      <c r="BV50" s="38"/>
      <c r="BW50" s="38"/>
      <c r="BX50" s="38"/>
      <c r="BY50" s="38"/>
      <c r="BZ50" s="38"/>
      <c r="CA50" s="38"/>
      <c r="CB50" s="38"/>
      <c r="CC50" s="38"/>
      <c r="CD50" s="38"/>
      <c r="CE50" s="38"/>
      <c r="CF50" s="38"/>
      <c r="CG50" s="38"/>
      <c r="CH50" s="38"/>
      <c r="CI50" s="38"/>
      <c r="CJ50" s="38"/>
      <c r="CK50" s="38"/>
      <c r="CL50" s="38"/>
      <c r="CM50" s="38"/>
      <c r="CN50" s="38"/>
      <c r="CO50" s="38"/>
    </row>
    <row r="51" spans="1:93" s="19" customFormat="1"/>
    <row r="52" spans="1:93" s="19" customFormat="1"/>
    <row r="53" spans="1:93" s="19" customFormat="1"/>
    <row r="54" spans="1:93" s="19" customFormat="1"/>
    <row r="55" spans="1:93" s="19" customFormat="1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1"/>
      <c r="O55" s="21"/>
      <c r="P55" s="21"/>
      <c r="Q55" s="22"/>
      <c r="R55" s="20"/>
      <c r="S55" s="20"/>
    </row>
    <row r="56" spans="1:93" s="19" customFormat="1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1"/>
      <c r="Q56" s="22"/>
      <c r="R56" s="20"/>
      <c r="S56" s="20"/>
    </row>
    <row r="57" spans="1:93" s="19" customFormat="1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1"/>
      <c r="Q57" s="22"/>
      <c r="R57" s="20"/>
      <c r="S57" s="20"/>
    </row>
    <row r="58" spans="1:93" s="19" customFormat="1">
      <c r="A58" s="22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2"/>
      <c r="O58" s="20"/>
      <c r="P58" s="21"/>
      <c r="Q58" s="22"/>
      <c r="R58" s="20"/>
      <c r="S58" s="20"/>
    </row>
    <row r="59" spans="1:93" s="19" customFormat="1">
      <c r="A59" s="22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2"/>
      <c r="O59" s="20"/>
      <c r="P59" s="21"/>
      <c r="Q59" s="22"/>
      <c r="R59" s="20"/>
      <c r="S59" s="20"/>
    </row>
    <row r="60" spans="1:93" s="19" customFormat="1">
      <c r="A60" s="22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2"/>
      <c r="O60" s="20"/>
      <c r="P60" s="21"/>
      <c r="Q60" s="22"/>
      <c r="R60" s="20"/>
      <c r="S60" s="20"/>
    </row>
    <row r="61" spans="1:93" s="19" customFormat="1">
      <c r="A61" s="22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2"/>
      <c r="O61" s="20"/>
      <c r="P61" s="21"/>
      <c r="Q61" s="22"/>
      <c r="R61" s="20"/>
      <c r="S61" s="20"/>
    </row>
    <row r="62" spans="1:93" s="19" customFormat="1">
      <c r="A62" s="22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2"/>
      <c r="O62" s="20"/>
      <c r="P62" s="21"/>
      <c r="Q62" s="22"/>
      <c r="R62" s="20"/>
      <c r="S62" s="20"/>
    </row>
    <row r="63" spans="1:93" s="19" customFormat="1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1"/>
      <c r="Q63" s="22"/>
      <c r="R63" s="20"/>
      <c r="S63" s="20"/>
    </row>
    <row r="64" spans="1:93" s="19" customFormat="1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1"/>
      <c r="Q64" s="22"/>
      <c r="R64" s="20"/>
      <c r="S64" s="20"/>
    </row>
    <row r="65" spans="1:19" s="19" customFormat="1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</row>
    <row r="66" spans="1:19" s="19" customFormat="1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</row>
    <row r="67" spans="1:19" s="19" customFormat="1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1"/>
      <c r="N67" s="21"/>
      <c r="O67" s="21"/>
      <c r="P67" s="21"/>
      <c r="Q67" s="22"/>
      <c r="R67" s="20"/>
    </row>
    <row r="68" spans="1:19" s="19" customFormat="1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1"/>
      <c r="Q68" s="22"/>
      <c r="R68" s="20"/>
    </row>
    <row r="69" spans="1:19" s="19" customFormat="1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1"/>
      <c r="N69" s="20"/>
      <c r="O69" s="20"/>
      <c r="P69" s="21"/>
      <c r="Q69" s="22"/>
      <c r="R69" s="20"/>
    </row>
    <row r="70" spans="1:19" s="19" customFormat="1">
      <c r="A70" s="22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1"/>
      <c r="N70" s="22"/>
      <c r="O70" s="20"/>
      <c r="P70" s="21"/>
      <c r="Q70" s="22"/>
      <c r="R70" s="20"/>
    </row>
    <row r="71" spans="1:19" s="19" customFormat="1">
      <c r="A71" s="22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1"/>
      <c r="N71" s="22"/>
      <c r="O71" s="20"/>
      <c r="P71" s="21"/>
      <c r="Q71" s="22"/>
      <c r="R71" s="20"/>
    </row>
    <row r="72" spans="1:19" s="19" customFormat="1">
      <c r="A72" s="22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1"/>
      <c r="N72" s="22"/>
      <c r="O72" s="20"/>
      <c r="P72" s="21"/>
      <c r="Q72" s="22"/>
      <c r="R72" s="20"/>
    </row>
    <row r="73" spans="1:19" s="19" customFormat="1">
      <c r="A73" s="22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1"/>
      <c r="N73" s="22"/>
      <c r="O73" s="20"/>
      <c r="P73" s="21"/>
      <c r="Q73" s="22"/>
      <c r="R73" s="20"/>
    </row>
    <row r="74" spans="1:19" s="19" customFormat="1">
      <c r="A74" s="22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1"/>
      <c r="N74" s="22"/>
      <c r="O74" s="20"/>
      <c r="P74" s="21"/>
      <c r="Q74" s="22"/>
      <c r="R74" s="20"/>
    </row>
    <row r="75" spans="1:19" s="19" customFormat="1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1"/>
      <c r="N75" s="20"/>
      <c r="O75" s="20"/>
      <c r="P75" s="21"/>
      <c r="Q75" s="22"/>
      <c r="R75" s="20"/>
    </row>
    <row r="76" spans="1:19" s="19" customFormat="1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1"/>
      <c r="N76" s="20"/>
      <c r="O76" s="20"/>
      <c r="P76" s="21"/>
      <c r="Q76" s="22"/>
      <c r="R76" s="20"/>
      <c r="S76" s="21"/>
    </row>
    <row r="77" spans="1:19" s="19" customFormat="1"/>
    <row r="78" spans="1:19" s="19" customFormat="1"/>
    <row r="79" spans="1:19" s="19" customFormat="1"/>
    <row r="80" spans="1:19" s="19" customFormat="1"/>
    <row r="81" spans="1:14" s="19" customFormat="1"/>
    <row r="82" spans="1:14" s="19" customFormat="1">
      <c r="A82" s="20"/>
      <c r="B82" s="20"/>
      <c r="C82" s="20"/>
      <c r="D82" s="20"/>
      <c r="E82" s="20"/>
      <c r="F82" s="20"/>
      <c r="G82" s="20"/>
      <c r="H82" s="20"/>
      <c r="I82" s="21"/>
      <c r="J82" s="21"/>
      <c r="K82" s="21"/>
      <c r="L82" s="21"/>
      <c r="M82" s="21"/>
      <c r="N82" s="21"/>
    </row>
    <row r="83" spans="1:14" s="19" customFormat="1">
      <c r="A83" s="20"/>
      <c r="B83" s="20"/>
      <c r="C83" s="20"/>
      <c r="D83" s="20"/>
      <c r="E83" s="20"/>
      <c r="F83" s="20"/>
      <c r="G83" s="21"/>
      <c r="H83" s="20"/>
      <c r="I83" s="21"/>
      <c r="J83" s="20"/>
      <c r="K83" s="20"/>
      <c r="L83" s="21"/>
      <c r="M83" s="21"/>
      <c r="N83" s="21"/>
    </row>
    <row r="84" spans="1:14" s="19" customFormat="1">
      <c r="A84" s="20"/>
      <c r="B84" s="229"/>
      <c r="C84" s="20"/>
      <c r="D84" s="20"/>
      <c r="E84" s="21"/>
      <c r="F84" s="20"/>
      <c r="G84" s="20"/>
      <c r="H84" s="20"/>
      <c r="I84" s="21"/>
      <c r="J84" s="20"/>
      <c r="K84" s="20"/>
      <c r="L84" s="21"/>
      <c r="M84" s="21"/>
      <c r="N84" s="21"/>
    </row>
    <row r="85" spans="1:14" s="19" customFormat="1">
      <c r="A85" s="22"/>
      <c r="B85" s="229"/>
      <c r="C85" s="20"/>
      <c r="D85" s="20"/>
      <c r="E85" s="20"/>
      <c r="F85" s="20"/>
      <c r="G85" s="20"/>
      <c r="H85" s="20"/>
      <c r="I85" s="21"/>
      <c r="J85" s="22"/>
      <c r="K85" s="20"/>
      <c r="L85" s="21"/>
      <c r="M85" s="21"/>
      <c r="N85" s="21"/>
    </row>
    <row r="86" spans="1:14" s="19" customFormat="1">
      <c r="A86" s="22"/>
      <c r="B86" s="229"/>
      <c r="C86" s="20"/>
      <c r="D86" s="20"/>
      <c r="E86" s="20"/>
      <c r="F86" s="20"/>
      <c r="G86" s="20"/>
      <c r="H86" s="20"/>
      <c r="I86" s="21"/>
      <c r="J86" s="22"/>
      <c r="K86" s="20"/>
      <c r="L86" s="21"/>
      <c r="M86" s="21"/>
      <c r="N86" s="21"/>
    </row>
    <row r="87" spans="1:14" s="19" customFormat="1">
      <c r="A87" s="22"/>
      <c r="B87" s="229"/>
      <c r="C87" s="20"/>
      <c r="D87" s="20"/>
      <c r="E87" s="20"/>
      <c r="F87" s="20"/>
      <c r="G87" s="20"/>
      <c r="H87" s="20"/>
      <c r="I87" s="21"/>
      <c r="J87" s="22"/>
      <c r="K87" s="20"/>
      <c r="L87" s="21"/>
      <c r="M87" s="21"/>
      <c r="N87" s="21"/>
    </row>
    <row r="88" spans="1:14" s="19" customFormat="1">
      <c r="A88" s="22"/>
      <c r="B88" s="20"/>
      <c r="C88" s="20"/>
      <c r="D88" s="20"/>
      <c r="E88" s="20"/>
      <c r="F88" s="20"/>
      <c r="G88" s="20"/>
      <c r="H88" s="20"/>
      <c r="I88" s="21"/>
      <c r="J88" s="22"/>
      <c r="K88" s="20"/>
      <c r="L88" s="21"/>
      <c r="M88" s="21"/>
      <c r="N88" s="21"/>
    </row>
    <row r="89" spans="1:14" s="19" customFormat="1">
      <c r="A89" s="22"/>
      <c r="B89" s="20"/>
      <c r="C89" s="20"/>
      <c r="D89" s="20"/>
      <c r="E89" s="20"/>
      <c r="F89" s="20"/>
      <c r="G89" s="20"/>
      <c r="H89" s="20"/>
      <c r="I89" s="21"/>
      <c r="J89" s="22"/>
      <c r="K89" s="20"/>
      <c r="L89" s="21"/>
      <c r="M89" s="21"/>
      <c r="N89" s="21"/>
    </row>
    <row r="90" spans="1:14" s="19" customFormat="1">
      <c r="A90" s="20"/>
      <c r="B90" s="20"/>
      <c r="C90" s="20"/>
      <c r="D90" s="20"/>
      <c r="E90" s="20"/>
      <c r="F90" s="20"/>
      <c r="G90" s="20"/>
      <c r="H90" s="20"/>
      <c r="I90" s="21"/>
      <c r="J90" s="20"/>
      <c r="K90" s="20"/>
      <c r="L90" s="21"/>
      <c r="M90" s="21"/>
      <c r="N90" s="21"/>
    </row>
    <row r="91" spans="1:14" s="19" customFormat="1">
      <c r="A91" s="20"/>
      <c r="B91" s="20"/>
      <c r="C91" s="20"/>
      <c r="D91" s="20"/>
      <c r="E91" s="20"/>
      <c r="F91" s="20"/>
      <c r="G91" s="20"/>
      <c r="H91" s="20"/>
      <c r="I91" s="21"/>
      <c r="J91" s="20"/>
      <c r="K91" s="20"/>
      <c r="L91" s="21"/>
      <c r="M91" s="21"/>
      <c r="N91" s="21"/>
    </row>
    <row r="92" spans="1:14" s="19" customFormat="1">
      <c r="A92" s="20"/>
      <c r="B92" s="20"/>
      <c r="C92" s="20"/>
      <c r="D92" s="20"/>
      <c r="E92" s="20"/>
      <c r="F92" s="20"/>
      <c r="G92" s="20"/>
      <c r="H92" s="20"/>
      <c r="I92" s="21"/>
      <c r="J92" s="20"/>
      <c r="K92" s="20"/>
      <c r="L92" s="20"/>
      <c r="M92" s="21"/>
      <c r="N92" s="21"/>
    </row>
    <row r="93" spans="1:14" s="19" customFormat="1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</row>
    <row r="94" spans="1:14" s="19" customFormat="1">
      <c r="A94" s="20"/>
      <c r="B94" s="20"/>
      <c r="C94" s="20"/>
      <c r="D94" s="20"/>
      <c r="E94" s="20"/>
      <c r="F94" s="20"/>
      <c r="G94" s="20"/>
      <c r="H94" s="20"/>
      <c r="I94" s="21"/>
      <c r="J94" s="21"/>
      <c r="K94" s="21"/>
      <c r="L94" s="21"/>
      <c r="M94" s="22"/>
      <c r="N94" s="21"/>
    </row>
    <row r="95" spans="1:14" s="19" customFormat="1">
      <c r="A95" s="20"/>
      <c r="B95" s="20"/>
      <c r="C95" s="20"/>
      <c r="D95" s="20"/>
      <c r="E95" s="20"/>
      <c r="F95" s="20"/>
      <c r="G95" s="20"/>
      <c r="H95" s="20"/>
      <c r="I95" s="21"/>
      <c r="J95" s="20"/>
      <c r="K95" s="20"/>
      <c r="L95" s="21"/>
      <c r="M95" s="22"/>
      <c r="N95" s="21"/>
    </row>
    <row r="96" spans="1:14" s="19" customFormat="1">
      <c r="A96" s="20"/>
      <c r="B96" s="20"/>
      <c r="C96" s="20"/>
      <c r="D96" s="20"/>
      <c r="E96" s="20"/>
      <c r="F96" s="20"/>
      <c r="G96" s="20"/>
      <c r="H96" s="20"/>
      <c r="I96" s="21"/>
      <c r="J96" s="20"/>
      <c r="K96" s="20"/>
      <c r="L96" s="21"/>
      <c r="M96" s="22"/>
      <c r="N96" s="21"/>
    </row>
    <row r="97" spans="1:14" s="19" customFormat="1">
      <c r="A97" s="22"/>
      <c r="B97" s="20"/>
      <c r="C97" s="20"/>
      <c r="D97" s="20"/>
      <c r="E97" s="20"/>
      <c r="F97" s="20"/>
      <c r="G97" s="20"/>
      <c r="H97" s="20"/>
      <c r="I97" s="21"/>
      <c r="J97" s="22"/>
      <c r="K97" s="20"/>
      <c r="L97" s="21"/>
      <c r="M97" s="22"/>
      <c r="N97" s="21"/>
    </row>
    <row r="98" spans="1:14" s="19" customFormat="1">
      <c r="A98" s="22"/>
      <c r="B98" s="20"/>
      <c r="C98" s="20"/>
      <c r="D98" s="20"/>
      <c r="E98" s="20"/>
      <c r="F98" s="20"/>
      <c r="G98" s="20"/>
      <c r="H98" s="20"/>
      <c r="I98" s="21"/>
      <c r="J98" s="22"/>
      <c r="K98" s="20"/>
      <c r="L98" s="21"/>
      <c r="M98" s="22"/>
      <c r="N98" s="21"/>
    </row>
    <row r="99" spans="1:14" s="19" customFormat="1">
      <c r="A99" s="22"/>
      <c r="B99" s="20"/>
      <c r="C99" s="20"/>
      <c r="D99" s="20"/>
      <c r="E99" s="20"/>
      <c r="F99" s="20"/>
      <c r="G99" s="20"/>
      <c r="H99" s="20"/>
      <c r="I99" s="21"/>
      <c r="J99" s="22"/>
      <c r="K99" s="20"/>
      <c r="L99" s="21"/>
      <c r="M99" s="22"/>
      <c r="N99" s="21"/>
    </row>
    <row r="100" spans="1:14" s="19" customFormat="1">
      <c r="A100" s="22"/>
      <c r="B100" s="20"/>
      <c r="C100" s="20"/>
      <c r="D100" s="20"/>
      <c r="E100" s="20"/>
      <c r="F100" s="20"/>
      <c r="G100" s="20"/>
      <c r="H100" s="20"/>
      <c r="I100" s="21"/>
      <c r="J100" s="22"/>
      <c r="K100" s="20"/>
      <c r="L100" s="21"/>
      <c r="M100" s="22"/>
      <c r="N100" s="21"/>
    </row>
    <row r="101" spans="1:14" s="19" customFormat="1">
      <c r="A101" s="22"/>
      <c r="B101" s="20"/>
      <c r="C101" s="20"/>
      <c r="D101" s="20"/>
      <c r="E101" s="20"/>
      <c r="F101" s="20"/>
      <c r="G101" s="20"/>
      <c r="H101" s="20"/>
      <c r="I101" s="21"/>
      <c r="J101" s="22"/>
      <c r="K101" s="20"/>
      <c r="L101" s="21"/>
      <c r="M101" s="22"/>
      <c r="N101" s="21"/>
    </row>
    <row r="102" spans="1:14" s="19" customFormat="1">
      <c r="A102" s="20"/>
      <c r="B102" s="20"/>
      <c r="C102" s="20"/>
      <c r="D102" s="20"/>
      <c r="E102" s="20"/>
      <c r="F102" s="20"/>
      <c r="G102" s="20"/>
      <c r="H102" s="20"/>
      <c r="I102" s="21"/>
      <c r="J102" s="20"/>
      <c r="K102" s="20"/>
      <c r="L102" s="21"/>
      <c r="M102" s="22"/>
      <c r="N102" s="21"/>
    </row>
    <row r="103" spans="1:14" s="19" customFormat="1">
      <c r="A103" s="20"/>
      <c r="B103" s="20"/>
      <c r="C103" s="20"/>
      <c r="D103" s="20"/>
      <c r="E103" s="20"/>
      <c r="F103" s="20"/>
      <c r="G103" s="20"/>
      <c r="H103" s="20"/>
      <c r="I103" s="21"/>
      <c r="J103" s="20"/>
      <c r="K103" s="20"/>
      <c r="L103" s="21"/>
      <c r="M103" s="21"/>
      <c r="N103" s="21"/>
    </row>
    <row r="104" spans="1:14" s="19" customFormat="1"/>
    <row r="105" spans="1:14" s="19" customFormat="1"/>
    <row r="106" spans="1:14" s="19" customFormat="1"/>
    <row r="107" spans="1:14" s="19" customFormat="1"/>
    <row r="108" spans="1:14" s="19" customFormat="1"/>
    <row r="109" spans="1:14" s="19" customFormat="1">
      <c r="A109" s="20"/>
      <c r="B109" s="20"/>
      <c r="C109" s="20"/>
      <c r="D109" s="20"/>
      <c r="E109" s="20"/>
      <c r="F109" s="20"/>
      <c r="G109" s="20"/>
      <c r="H109" s="20"/>
      <c r="J109" s="21"/>
      <c r="K109" s="21"/>
      <c r="L109" s="21"/>
      <c r="M109" s="22"/>
    </row>
    <row r="110" spans="1:14" s="19" customFormat="1">
      <c r="A110" s="20"/>
      <c r="B110" s="20"/>
      <c r="C110" s="20"/>
      <c r="D110" s="20"/>
      <c r="E110" s="20"/>
      <c r="F110" s="20"/>
      <c r="G110" s="20"/>
      <c r="H110" s="20"/>
      <c r="J110" s="20"/>
      <c r="K110" s="20"/>
      <c r="L110" s="21"/>
      <c r="M110" s="22"/>
    </row>
    <row r="111" spans="1:14" s="19" customFormat="1">
      <c r="A111" s="20"/>
      <c r="B111" s="20"/>
      <c r="C111" s="20"/>
      <c r="D111" s="20"/>
      <c r="E111" s="20"/>
      <c r="F111" s="20"/>
      <c r="G111" s="20"/>
      <c r="H111" s="20"/>
      <c r="J111" s="20"/>
      <c r="K111" s="20"/>
      <c r="L111" s="21"/>
      <c r="M111" s="22"/>
    </row>
    <row r="112" spans="1:14" s="19" customFormat="1">
      <c r="A112" s="22"/>
      <c r="B112" s="20"/>
      <c r="C112" s="20"/>
      <c r="D112" s="20"/>
      <c r="E112" s="20"/>
      <c r="F112" s="20"/>
      <c r="G112" s="20"/>
      <c r="H112" s="20"/>
      <c r="J112" s="22"/>
      <c r="K112" s="20"/>
      <c r="L112" s="21"/>
      <c r="M112" s="22"/>
    </row>
    <row r="113" spans="1:13" s="19" customFormat="1">
      <c r="A113" s="22"/>
      <c r="B113" s="20"/>
      <c r="C113" s="20"/>
      <c r="D113" s="20"/>
      <c r="E113" s="20"/>
      <c r="F113" s="20"/>
      <c r="G113" s="20"/>
      <c r="H113" s="20"/>
      <c r="J113" s="22"/>
      <c r="K113" s="20"/>
      <c r="L113" s="21"/>
      <c r="M113" s="22"/>
    </row>
    <row r="114" spans="1:13" s="19" customFormat="1">
      <c r="A114" s="22"/>
      <c r="B114" s="20"/>
      <c r="C114" s="20"/>
      <c r="D114" s="20"/>
      <c r="E114" s="20"/>
      <c r="F114" s="20"/>
      <c r="G114" s="20"/>
      <c r="H114" s="20"/>
      <c r="J114" s="22"/>
      <c r="K114" s="20"/>
      <c r="L114" s="21"/>
      <c r="M114" s="22"/>
    </row>
    <row r="115" spans="1:13" s="19" customFormat="1">
      <c r="A115" s="22"/>
      <c r="B115" s="20"/>
      <c r="C115" s="20"/>
      <c r="D115" s="20"/>
      <c r="E115" s="20"/>
      <c r="F115" s="20"/>
      <c r="G115" s="20"/>
      <c r="H115" s="20"/>
      <c r="J115" s="22"/>
      <c r="K115" s="20"/>
      <c r="L115" s="21"/>
      <c r="M115" s="22"/>
    </row>
    <row r="116" spans="1:13" s="19" customFormat="1">
      <c r="A116" s="22"/>
      <c r="B116" s="20"/>
      <c r="C116" s="20"/>
      <c r="D116" s="20"/>
      <c r="E116" s="20"/>
      <c r="F116" s="20"/>
      <c r="G116" s="20"/>
      <c r="H116" s="20"/>
      <c r="J116" s="22"/>
      <c r="K116" s="20"/>
      <c r="L116" s="21"/>
      <c r="M116" s="22"/>
    </row>
    <row r="117" spans="1:13" s="19" customFormat="1">
      <c r="A117" s="20"/>
      <c r="B117" s="20"/>
      <c r="C117" s="20"/>
      <c r="D117" s="20"/>
      <c r="E117" s="20"/>
      <c r="F117" s="20"/>
      <c r="G117" s="20"/>
      <c r="H117" s="20"/>
      <c r="J117" s="20"/>
      <c r="K117" s="20"/>
      <c r="L117" s="21"/>
      <c r="M117" s="22"/>
    </row>
    <row r="118" spans="1:13" s="19" customFormat="1">
      <c r="A118" s="20"/>
      <c r="B118" s="20"/>
      <c r="C118" s="20"/>
      <c r="D118" s="20"/>
      <c r="E118" s="20"/>
      <c r="F118" s="20"/>
      <c r="G118" s="20"/>
      <c r="H118" s="20"/>
      <c r="J118" s="20"/>
      <c r="K118" s="20"/>
      <c r="L118" s="21"/>
      <c r="M118" s="22"/>
    </row>
    <row r="119" spans="1:13" s="19" customFormat="1">
      <c r="A119" s="20"/>
      <c r="B119" s="20"/>
      <c r="C119" s="20"/>
      <c r="D119" s="20"/>
      <c r="E119" s="20"/>
      <c r="F119" s="20"/>
      <c r="G119" s="20"/>
      <c r="H119" s="20"/>
      <c r="J119" s="20"/>
      <c r="K119" s="20"/>
      <c r="L119" s="20"/>
      <c r="M119" s="22"/>
    </row>
    <row r="120" spans="1:13" s="19" customFormat="1">
      <c r="A120" s="21"/>
      <c r="B120" s="21"/>
      <c r="C120" s="21"/>
      <c r="D120" s="21"/>
      <c r="E120" s="21"/>
      <c r="F120" s="21"/>
      <c r="G120" s="21"/>
      <c r="H120" s="21"/>
      <c r="J120" s="21"/>
      <c r="K120" s="21"/>
      <c r="L120" s="21"/>
      <c r="M120" s="22"/>
    </row>
    <row r="121" spans="1:13" s="19" customFormat="1">
      <c r="A121" s="20"/>
      <c r="B121" s="20"/>
      <c r="C121" s="20"/>
      <c r="D121" s="20"/>
      <c r="E121" s="20"/>
      <c r="F121" s="20"/>
      <c r="G121" s="20"/>
      <c r="H121" s="20"/>
      <c r="J121" s="21"/>
      <c r="K121" s="21"/>
      <c r="L121" s="21"/>
      <c r="M121" s="22"/>
    </row>
    <row r="122" spans="1:13" s="19" customFormat="1">
      <c r="A122" s="20"/>
      <c r="B122" s="20"/>
      <c r="C122" s="20"/>
      <c r="D122" s="20"/>
      <c r="E122" s="20"/>
      <c r="F122" s="20"/>
      <c r="G122" s="20"/>
      <c r="H122" s="20"/>
      <c r="J122" s="20"/>
      <c r="K122" s="20"/>
      <c r="L122" s="21"/>
      <c r="M122" s="22"/>
    </row>
    <row r="123" spans="1:13" s="19" customFormat="1">
      <c r="A123" s="20"/>
      <c r="B123" s="20"/>
      <c r="C123" s="20"/>
      <c r="D123" s="20"/>
      <c r="E123" s="20"/>
      <c r="F123" s="20"/>
      <c r="G123" s="20"/>
      <c r="H123" s="20"/>
      <c r="J123" s="20"/>
      <c r="K123" s="20"/>
      <c r="L123" s="21"/>
      <c r="M123" s="22"/>
    </row>
    <row r="124" spans="1:13" s="19" customFormat="1">
      <c r="A124" s="22"/>
      <c r="B124" s="20"/>
      <c r="C124" s="20"/>
      <c r="D124" s="20"/>
      <c r="E124" s="20"/>
      <c r="F124" s="20"/>
      <c r="G124" s="20"/>
      <c r="H124" s="20"/>
      <c r="J124" s="22"/>
      <c r="K124" s="20"/>
      <c r="L124" s="21"/>
      <c r="M124" s="22"/>
    </row>
    <row r="125" spans="1:13" s="19" customFormat="1">
      <c r="A125" s="22"/>
      <c r="B125" s="20"/>
      <c r="C125" s="20"/>
      <c r="D125" s="20"/>
      <c r="E125" s="20"/>
      <c r="F125" s="20"/>
      <c r="G125" s="20"/>
      <c r="H125" s="20"/>
      <c r="J125" s="22"/>
      <c r="K125" s="20"/>
      <c r="L125" s="21"/>
      <c r="M125" s="22"/>
    </row>
    <row r="126" spans="1:13" s="19" customFormat="1">
      <c r="A126" s="22"/>
      <c r="B126" s="20"/>
      <c r="C126" s="20"/>
      <c r="D126" s="20"/>
      <c r="E126" s="20"/>
      <c r="F126" s="20"/>
      <c r="G126" s="20"/>
      <c r="H126" s="20"/>
      <c r="J126" s="22"/>
      <c r="K126" s="20"/>
      <c r="L126" s="21"/>
      <c r="M126" s="22"/>
    </row>
    <row r="127" spans="1:13" s="19" customFormat="1">
      <c r="A127" s="22"/>
      <c r="B127" s="20"/>
      <c r="C127" s="20"/>
      <c r="D127" s="20"/>
      <c r="E127" s="20"/>
      <c r="F127" s="20"/>
      <c r="G127" s="20"/>
      <c r="H127" s="20"/>
      <c r="J127" s="22"/>
      <c r="K127" s="20"/>
      <c r="L127" s="21"/>
      <c r="M127" s="22"/>
    </row>
    <row r="128" spans="1:13" s="19" customFormat="1">
      <c r="A128" s="22"/>
      <c r="B128" s="20"/>
      <c r="C128" s="20"/>
      <c r="D128" s="20"/>
      <c r="E128" s="20"/>
      <c r="F128" s="20"/>
      <c r="G128" s="20"/>
      <c r="H128" s="20"/>
      <c r="J128" s="22"/>
      <c r="K128" s="20"/>
      <c r="L128" s="21"/>
      <c r="M128" s="22"/>
    </row>
    <row r="129" spans="1:13" s="19" customFormat="1">
      <c r="A129" s="20"/>
      <c r="B129" s="20"/>
      <c r="C129" s="20"/>
      <c r="D129" s="20"/>
      <c r="E129" s="20"/>
      <c r="F129" s="20"/>
      <c r="G129" s="20"/>
      <c r="H129" s="20"/>
      <c r="J129" s="20"/>
      <c r="K129" s="20"/>
      <c r="M129" s="22"/>
    </row>
    <row r="130" spans="1:13" s="19" customFormat="1"/>
    <row r="131" spans="1:13" s="19" customFormat="1"/>
    <row r="132" spans="1:13" s="19" customFormat="1"/>
    <row r="133" spans="1:13" s="19" customFormat="1"/>
    <row r="134" spans="1:13" s="19" customFormat="1"/>
    <row r="135" spans="1:13" s="19" customFormat="1"/>
    <row r="136" spans="1:13" s="19" customFormat="1"/>
    <row r="137" spans="1:13" s="19" customFormat="1"/>
    <row r="138" spans="1:13" s="19" customFormat="1"/>
    <row r="139" spans="1:13" s="19" customFormat="1"/>
    <row r="140" spans="1:13" s="19" customFormat="1"/>
    <row r="141" spans="1:13" s="19" customFormat="1"/>
    <row r="142" spans="1:13" s="19" customFormat="1"/>
    <row r="143" spans="1:13" s="19" customFormat="1"/>
    <row r="144" spans="1:13" s="19" customFormat="1"/>
    <row r="145" s="19" customFormat="1"/>
    <row r="146" s="19" customFormat="1"/>
    <row r="147" s="19" customFormat="1"/>
    <row r="148" s="19" customFormat="1"/>
    <row r="149" s="19" customFormat="1"/>
    <row r="150" s="19" customFormat="1"/>
    <row r="151" s="19" customFormat="1"/>
    <row r="152" s="19" customFormat="1"/>
    <row r="153" s="19" customFormat="1"/>
    <row r="154" s="19" customFormat="1"/>
    <row r="155" s="19" customFormat="1"/>
    <row r="156" s="19" customFormat="1"/>
    <row r="157" s="19" customFormat="1"/>
    <row r="158" s="19" customFormat="1"/>
    <row r="159" s="19" customFormat="1"/>
    <row r="160" s="19" customFormat="1"/>
    <row r="161" s="19" customFormat="1"/>
    <row r="162" s="19" customFormat="1"/>
    <row r="163" s="19" customFormat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workbookViewId="0">
      <selection activeCell="Q30" sqref="Q30"/>
    </sheetView>
  </sheetViews>
  <sheetFormatPr baseColWidth="10" defaultRowHeight="15" x14ac:dyDescent="0"/>
  <cols>
    <col min="1" max="1" width="12.5" style="2" customWidth="1"/>
    <col min="2" max="4" width="11.33203125" style="2" bestFit="1" customWidth="1"/>
    <col min="5" max="5" width="12.1640625" style="2" bestFit="1" customWidth="1"/>
    <col min="6" max="6" width="11.33203125" style="2" bestFit="1" customWidth="1"/>
    <col min="7" max="9" width="11.1640625" style="2" bestFit="1" customWidth="1"/>
    <col min="10" max="11" width="11.33203125" style="2" bestFit="1" customWidth="1"/>
    <col min="12" max="12" width="12.1640625" style="2" bestFit="1" customWidth="1"/>
    <col min="13" max="13" width="11.33203125" style="2" bestFit="1" customWidth="1"/>
    <col min="14" max="15" width="11.1640625" style="2" bestFit="1" customWidth="1"/>
    <col min="16" max="16" width="12" style="2" bestFit="1" customWidth="1"/>
    <col min="17" max="17" width="11.1640625" style="2" bestFit="1" customWidth="1"/>
    <col min="18" max="19" width="11" style="2" bestFit="1" customWidth="1"/>
    <col min="20" max="20" width="11.83203125" style="2" bestFit="1" customWidth="1"/>
    <col min="21" max="21" width="11" style="2" bestFit="1" customWidth="1"/>
    <col min="22" max="16384" width="10.83203125" style="2"/>
  </cols>
  <sheetData>
    <row r="1" spans="1:20">
      <c r="A1" s="279" t="s">
        <v>88</v>
      </c>
      <c r="L1" s="3"/>
      <c r="M1" s="3"/>
      <c r="N1" s="3"/>
      <c r="O1" s="3"/>
      <c r="P1" s="3"/>
      <c r="Q1" s="19"/>
      <c r="R1" s="19"/>
      <c r="S1" s="23"/>
    </row>
    <row r="2" spans="1:20">
      <c r="A2" s="2" t="s">
        <v>59</v>
      </c>
      <c r="L2" s="3"/>
      <c r="M2" s="3"/>
      <c r="N2" s="3"/>
      <c r="O2" s="3"/>
      <c r="P2" s="3"/>
      <c r="Q2" s="19"/>
      <c r="R2" s="19"/>
      <c r="S2" s="23"/>
    </row>
    <row r="3" spans="1:20" ht="30">
      <c r="A3" s="24"/>
      <c r="B3" s="25" t="s">
        <v>60</v>
      </c>
      <c r="C3" s="25" t="s">
        <v>61</v>
      </c>
      <c r="D3" s="25" t="s">
        <v>62</v>
      </c>
      <c r="E3" s="25" t="s">
        <v>63</v>
      </c>
      <c r="F3" s="25" t="s">
        <v>64</v>
      </c>
      <c r="G3" s="25" t="s">
        <v>65</v>
      </c>
      <c r="H3" s="25" t="s">
        <v>66</v>
      </c>
      <c r="I3" s="25" t="s">
        <v>67</v>
      </c>
      <c r="J3" s="25" t="s">
        <v>68</v>
      </c>
      <c r="K3" s="25" t="s">
        <v>69</v>
      </c>
      <c r="L3" s="25" t="s">
        <v>70</v>
      </c>
      <c r="M3" s="25" t="s">
        <v>71</v>
      </c>
      <c r="N3" s="26" t="s">
        <v>3</v>
      </c>
      <c r="O3" s="26" t="s">
        <v>4</v>
      </c>
      <c r="P3" s="27" t="s">
        <v>77</v>
      </c>
      <c r="Q3" s="20"/>
      <c r="R3" s="20"/>
      <c r="S3" s="23"/>
    </row>
    <row r="4" spans="1:20">
      <c r="A4" s="28" t="s">
        <v>5</v>
      </c>
      <c r="B4" s="29">
        <v>243.27618026733398</v>
      </c>
      <c r="C4" s="29">
        <v>210.76302528381348</v>
      </c>
      <c r="D4" s="29">
        <v>286.87684059143066</v>
      </c>
      <c r="E4" s="29">
        <v>285.12238883972168</v>
      </c>
      <c r="F4" s="29">
        <v>253.84856414794922</v>
      </c>
      <c r="G4" s="29">
        <v>255.98573112487793</v>
      </c>
      <c r="H4" s="29">
        <v>262.34275436401367</v>
      </c>
      <c r="I4" s="29">
        <v>230.63171768188477</v>
      </c>
      <c r="J4" s="29">
        <v>186.27070426940918</v>
      </c>
      <c r="K4" s="29">
        <v>253.46675872802734</v>
      </c>
      <c r="L4" s="29">
        <v>227.8087329864502</v>
      </c>
      <c r="M4" s="29">
        <v>209.90921592712402</v>
      </c>
      <c r="N4" s="30">
        <v>242.19188451766968</v>
      </c>
      <c r="O4" s="30">
        <v>8.9913008883430798</v>
      </c>
      <c r="P4" s="31">
        <v>12</v>
      </c>
      <c r="Q4" s="20"/>
      <c r="R4" s="20"/>
      <c r="S4" s="23"/>
    </row>
    <row r="5" spans="1:20">
      <c r="A5" s="28" t="s">
        <v>6</v>
      </c>
      <c r="B5" s="29">
        <v>84.351079940795898</v>
      </c>
      <c r="C5" s="29">
        <v>68.441261291503906</v>
      </c>
      <c r="D5" s="29">
        <v>91.795234680175781</v>
      </c>
      <c r="E5" s="29">
        <v>58.332317352294922</v>
      </c>
      <c r="F5" s="29">
        <v>77.132366180419922</v>
      </c>
      <c r="G5" s="29">
        <v>73.255809783935547</v>
      </c>
      <c r="H5" s="29">
        <v>61.945379257202148</v>
      </c>
      <c r="I5" s="29">
        <v>74.258476257324219</v>
      </c>
      <c r="J5" s="29"/>
      <c r="K5" s="29"/>
      <c r="L5" s="29"/>
      <c r="M5" s="29"/>
      <c r="N5" s="30">
        <v>73.688990592956543</v>
      </c>
      <c r="O5" s="30">
        <v>3.9077841324031501</v>
      </c>
      <c r="P5" s="31">
        <v>8</v>
      </c>
      <c r="Q5" s="20"/>
      <c r="R5" s="20"/>
      <c r="S5" s="23"/>
    </row>
    <row r="6" spans="1:20">
      <c r="A6" s="349">
        <v>1</v>
      </c>
      <c r="B6" s="29">
        <v>144.30420303344727</v>
      </c>
      <c r="C6" s="29">
        <v>137.89690589904785</v>
      </c>
      <c r="D6" s="29">
        <v>115.35250854492188</v>
      </c>
      <c r="E6" s="29">
        <v>106.02447700500488</v>
      </c>
      <c r="F6" s="29">
        <v>102.32745361328125</v>
      </c>
      <c r="G6" s="29">
        <v>117.1454029083252</v>
      </c>
      <c r="H6" s="29">
        <v>68.670226097106934</v>
      </c>
      <c r="I6" s="29">
        <v>40.689424514770508</v>
      </c>
      <c r="J6" s="29"/>
      <c r="K6" s="29"/>
      <c r="L6" s="29"/>
      <c r="M6" s="29"/>
      <c r="N6" s="30">
        <v>104.05132520198822</v>
      </c>
      <c r="O6" s="30">
        <v>3.51423065889061</v>
      </c>
      <c r="P6" s="31">
        <v>8</v>
      </c>
      <c r="Q6" s="20"/>
      <c r="R6" s="20"/>
      <c r="S6" s="23"/>
    </row>
    <row r="7" spans="1:20">
      <c r="A7" s="349">
        <v>2</v>
      </c>
      <c r="B7" s="29">
        <v>328.32665634155273</v>
      </c>
      <c r="C7" s="29">
        <v>225.59118461608887</v>
      </c>
      <c r="D7" s="29">
        <v>215.99171829223633</v>
      </c>
      <c r="E7" s="29">
        <v>303.61412048339844</v>
      </c>
      <c r="F7" s="29">
        <v>385.3363151550293</v>
      </c>
      <c r="G7" s="29">
        <v>126.51655006408691</v>
      </c>
      <c r="H7" s="29">
        <v>248.35429191589355</v>
      </c>
      <c r="I7" s="29">
        <v>258.07916450500488</v>
      </c>
      <c r="J7" s="29"/>
      <c r="K7" s="29"/>
      <c r="L7" s="29"/>
      <c r="M7" s="29"/>
      <c r="N7" s="30">
        <v>261.47625017166138</v>
      </c>
      <c r="O7" s="30">
        <v>27.819674378039899</v>
      </c>
      <c r="P7" s="31">
        <v>8</v>
      </c>
      <c r="Q7" s="20"/>
      <c r="R7" s="20"/>
      <c r="S7" s="23"/>
    </row>
    <row r="8" spans="1:20">
      <c r="A8" s="349">
        <v>3</v>
      </c>
      <c r="B8" s="29">
        <v>101.55931854248047</v>
      </c>
      <c r="C8" s="29">
        <v>74.085895538330078</v>
      </c>
      <c r="D8" s="29">
        <v>73.818532943725586</v>
      </c>
      <c r="E8" s="29">
        <v>59.181137084960938</v>
      </c>
      <c r="F8" s="29">
        <v>54.15802001953125</v>
      </c>
      <c r="G8" s="29">
        <v>50.903408050537109</v>
      </c>
      <c r="H8" s="29">
        <v>49.479421615600586</v>
      </c>
      <c r="I8" s="29">
        <v>79.706870079040527</v>
      </c>
      <c r="J8" s="29"/>
      <c r="K8" s="29"/>
      <c r="L8" s="29"/>
      <c r="M8" s="29"/>
      <c r="N8" s="30">
        <v>67.861575484275818</v>
      </c>
      <c r="O8" s="30">
        <v>6.3227153698624896</v>
      </c>
      <c r="P8" s="31">
        <v>8</v>
      </c>
      <c r="Q8" s="20"/>
      <c r="R8" s="20"/>
      <c r="S8" s="23"/>
    </row>
    <row r="9" spans="1:20">
      <c r="A9" s="349">
        <v>4</v>
      </c>
      <c r="B9" s="29">
        <v>70.195852279663086</v>
      </c>
      <c r="C9" s="29">
        <v>57.153072357177734</v>
      </c>
      <c r="D9" s="29">
        <v>58.011159896850586</v>
      </c>
      <c r="E9" s="29">
        <v>57.011444091796875</v>
      </c>
      <c r="F9" s="29">
        <v>62.274078369140625</v>
      </c>
      <c r="G9" s="29">
        <v>56.299192428588867</v>
      </c>
      <c r="H9" s="29">
        <v>39.950160980224609</v>
      </c>
      <c r="I9" s="29">
        <v>47.671176910400391</v>
      </c>
      <c r="J9" s="29"/>
      <c r="K9" s="29"/>
      <c r="L9" s="29"/>
      <c r="M9" s="29"/>
      <c r="N9" s="30">
        <v>56.070767164230347</v>
      </c>
      <c r="O9" s="30">
        <v>3.20239787186929</v>
      </c>
      <c r="P9" s="31">
        <v>8</v>
      </c>
      <c r="Q9" s="20"/>
      <c r="R9" s="20"/>
      <c r="S9" s="23"/>
    </row>
    <row r="10" spans="1:20">
      <c r="A10" s="349">
        <v>5</v>
      </c>
      <c r="B10" s="29">
        <v>294.84911918640137</v>
      </c>
      <c r="C10" s="29">
        <v>332.07087326049805</v>
      </c>
      <c r="D10" s="29">
        <v>191.7922477722168</v>
      </c>
      <c r="E10" s="29">
        <v>264.787841796875</v>
      </c>
      <c r="F10" s="29">
        <v>302.33500671386719</v>
      </c>
      <c r="G10" s="29">
        <v>261.72528457641602</v>
      </c>
      <c r="H10" s="29">
        <v>261.69432067871094</v>
      </c>
      <c r="I10" s="29">
        <v>252.86307716369629</v>
      </c>
      <c r="J10" s="29"/>
      <c r="K10" s="29"/>
      <c r="L10" s="29"/>
      <c r="M10" s="29"/>
      <c r="N10" s="30">
        <v>270.26472139358521</v>
      </c>
      <c r="O10" s="30">
        <v>14.693300539580401</v>
      </c>
      <c r="P10" s="31">
        <v>8</v>
      </c>
      <c r="Q10" s="20"/>
      <c r="R10" s="20"/>
      <c r="S10" s="23"/>
    </row>
    <row r="11" spans="1:20">
      <c r="A11" s="28" t="s">
        <v>7</v>
      </c>
      <c r="B11" s="29">
        <v>238.4610481262207</v>
      </c>
      <c r="C11" s="29">
        <v>304.41054725646973</v>
      </c>
      <c r="D11" s="29">
        <v>232.06950569152832</v>
      </c>
      <c r="E11" s="29">
        <v>241.12831687927246</v>
      </c>
      <c r="F11" s="29">
        <v>231.2155237197876</v>
      </c>
      <c r="G11" s="29">
        <v>205.19612884521484</v>
      </c>
      <c r="H11" s="29">
        <v>254.80175018310547</v>
      </c>
      <c r="I11" s="29">
        <v>216.31548690795898</v>
      </c>
      <c r="J11" s="29"/>
      <c r="K11" s="29"/>
      <c r="L11" s="29"/>
      <c r="M11" s="29"/>
      <c r="N11" s="30">
        <v>240.44978845119476</v>
      </c>
      <c r="O11" s="30">
        <v>10.5915724350816</v>
      </c>
      <c r="P11" s="31">
        <v>8</v>
      </c>
      <c r="Q11" s="20"/>
      <c r="R11" s="20"/>
      <c r="S11" s="23"/>
    </row>
    <row r="12" spans="1:20">
      <c r="A12" s="32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4"/>
      <c r="O12" s="34"/>
      <c r="P12" s="35"/>
      <c r="Q12" s="20"/>
      <c r="R12" s="20"/>
      <c r="S12" s="23"/>
    </row>
    <row r="13" spans="1:20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7"/>
      <c r="M13" s="37"/>
      <c r="N13" s="37"/>
      <c r="O13" s="37"/>
      <c r="P13" s="37"/>
      <c r="Q13" s="20"/>
      <c r="R13" s="20"/>
      <c r="S13" s="23"/>
    </row>
    <row r="14" spans="1:20">
      <c r="A14" s="38" t="s">
        <v>78</v>
      </c>
      <c r="B14" s="38"/>
      <c r="C14" s="38"/>
      <c r="D14" s="38"/>
      <c r="E14" s="38"/>
      <c r="F14" s="38"/>
      <c r="G14" s="38"/>
      <c r="H14" s="38"/>
      <c r="I14" s="38"/>
      <c r="J14" s="38"/>
      <c r="K14" s="38"/>
      <c r="L14" s="39"/>
      <c r="M14" s="39"/>
      <c r="N14" s="37"/>
      <c r="O14" s="37"/>
      <c r="P14" s="39"/>
      <c r="Q14" s="21"/>
      <c r="R14" s="21"/>
      <c r="S14" s="23"/>
    </row>
    <row r="15" spans="1:20" ht="30">
      <c r="A15" s="24"/>
      <c r="B15" s="25" t="s">
        <v>60</v>
      </c>
      <c r="C15" s="25" t="s">
        <v>61</v>
      </c>
      <c r="D15" s="25" t="s">
        <v>62</v>
      </c>
      <c r="E15" s="25" t="s">
        <v>63</v>
      </c>
      <c r="F15" s="25" t="s">
        <v>64</v>
      </c>
      <c r="G15" s="25" t="s">
        <v>65</v>
      </c>
      <c r="H15" s="25" t="s">
        <v>66</v>
      </c>
      <c r="I15" s="25" t="s">
        <v>67</v>
      </c>
      <c r="J15" s="25" t="s">
        <v>68</v>
      </c>
      <c r="K15" s="25" t="s">
        <v>69</v>
      </c>
      <c r="L15" s="25" t="s">
        <v>70</v>
      </c>
      <c r="M15" s="40"/>
      <c r="N15" s="26" t="s">
        <v>3</v>
      </c>
      <c r="O15" s="26" t="s">
        <v>4</v>
      </c>
      <c r="P15" s="27" t="s">
        <v>77</v>
      </c>
      <c r="Q15" s="20"/>
      <c r="R15" s="209" t="s">
        <v>79</v>
      </c>
      <c r="S15" s="210"/>
      <c r="T15" s="211"/>
    </row>
    <row r="16" spans="1:20">
      <c r="A16" s="28" t="s">
        <v>5</v>
      </c>
      <c r="B16" s="29">
        <v>100.44770110766663</v>
      </c>
      <c r="C16" s="29">
        <v>87.02315756927716</v>
      </c>
      <c r="D16" s="29">
        <v>118.4502284883542</v>
      </c>
      <c r="E16" s="29">
        <v>117.725822815058</v>
      </c>
      <c r="F16" s="29">
        <v>104.81299348799158</v>
      </c>
      <c r="G16" s="29">
        <v>105.69542065155444</v>
      </c>
      <c r="H16" s="29">
        <v>108.32020853484619</v>
      </c>
      <c r="I16" s="29">
        <v>95.226856234754848</v>
      </c>
      <c r="J16" s="29">
        <v>76.910382294754129</v>
      </c>
      <c r="K16" s="29">
        <v>104.65534765246649</v>
      </c>
      <c r="L16" s="29">
        <v>94.061257849385072</v>
      </c>
      <c r="M16" s="29">
        <v>86.670623313891255</v>
      </c>
      <c r="N16" s="30">
        <v>99.999999999999986</v>
      </c>
      <c r="O16" s="30">
        <v>3.5878794059955537</v>
      </c>
      <c r="P16" s="31">
        <v>12</v>
      </c>
      <c r="Q16" s="20"/>
      <c r="R16" s="212"/>
      <c r="S16" s="213"/>
      <c r="T16" s="214"/>
    </row>
    <row r="17" spans="1:20">
      <c r="A17" s="28" t="s">
        <v>6</v>
      </c>
      <c r="B17" s="29">
        <v>34.411220556278529</v>
      </c>
      <c r="C17" s="29">
        <v>27.920772788028959</v>
      </c>
      <c r="D17" s="29">
        <v>37.448080911494628</v>
      </c>
      <c r="E17" s="29">
        <v>23.796805439569031</v>
      </c>
      <c r="F17" s="29">
        <v>31.466329376280715</v>
      </c>
      <c r="G17" s="29">
        <v>29.884879118004182</v>
      </c>
      <c r="H17" s="29">
        <v>25.270762503076867</v>
      </c>
      <c r="I17" s="29">
        <v>30.293919253404706</v>
      </c>
      <c r="J17" s="29"/>
      <c r="K17" s="29"/>
      <c r="L17" s="29"/>
      <c r="M17" s="41"/>
      <c r="N17" s="30">
        <v>30.061596243267203</v>
      </c>
      <c r="O17" s="30">
        <v>1.5941896862593006</v>
      </c>
      <c r="P17" s="31">
        <v>8</v>
      </c>
      <c r="Q17" s="20"/>
      <c r="R17" s="212" t="s">
        <v>80</v>
      </c>
      <c r="S17" s="213" t="s">
        <v>81</v>
      </c>
      <c r="T17" s="214" t="s">
        <v>82</v>
      </c>
    </row>
    <row r="18" spans="1:20">
      <c r="A18" s="349">
        <v>1</v>
      </c>
      <c r="B18" s="29">
        <v>59.582592257718368</v>
      </c>
      <c r="C18" s="29">
        <v>56.937046496695167</v>
      </c>
      <c r="D18" s="29">
        <v>47.6285606244193</v>
      </c>
      <c r="E18" s="29">
        <v>43.777056038089349</v>
      </c>
      <c r="F18" s="29">
        <v>42.250570788971139</v>
      </c>
      <c r="G18" s="29">
        <v>48.368839088734447</v>
      </c>
      <c r="H18" s="29">
        <v>28.353644563221081</v>
      </c>
      <c r="I18" s="29">
        <v>16.800490485386977</v>
      </c>
      <c r="J18" s="29"/>
      <c r="K18" s="29"/>
      <c r="L18" s="29"/>
      <c r="M18" s="41"/>
      <c r="N18" s="30">
        <v>42.962350042904482</v>
      </c>
      <c r="O18" s="30">
        <v>5.0383454343959411</v>
      </c>
      <c r="P18" s="31">
        <v>8</v>
      </c>
      <c r="Q18" s="20"/>
      <c r="R18" s="212" t="s">
        <v>80</v>
      </c>
      <c r="S18" s="213" t="s">
        <v>81</v>
      </c>
      <c r="T18" s="214" t="s">
        <v>82</v>
      </c>
    </row>
    <row r="19" spans="1:20">
      <c r="A19" s="349">
        <v>2</v>
      </c>
      <c r="B19" s="29">
        <v>135.56468128377725</v>
      </c>
      <c r="C19" s="29">
        <v>93.14564155002904</v>
      </c>
      <c r="D19" s="29">
        <v>89.182062694787831</v>
      </c>
      <c r="E19" s="29">
        <v>125.36098023600273</v>
      </c>
      <c r="F19" s="29">
        <v>159.10372716345753</v>
      </c>
      <c r="G19" s="29">
        <v>52.238145929640602</v>
      </c>
      <c r="H19" s="29">
        <v>102.54443182953732</v>
      </c>
      <c r="I19" s="29">
        <v>106.55979039882986</v>
      </c>
      <c r="J19" s="29"/>
      <c r="K19" s="29"/>
      <c r="L19" s="29"/>
      <c r="M19" s="41"/>
      <c r="N19" s="30">
        <v>107.96243263575776</v>
      </c>
      <c r="O19" s="30">
        <v>11.48662533983889</v>
      </c>
      <c r="P19" s="31">
        <v>8</v>
      </c>
      <c r="Q19" s="20"/>
      <c r="R19" s="212">
        <v>0.4476</v>
      </c>
      <c r="S19" s="213" t="s">
        <v>83</v>
      </c>
      <c r="T19" s="214" t="s">
        <v>82</v>
      </c>
    </row>
    <row r="20" spans="1:20">
      <c r="A20" s="349">
        <v>3</v>
      </c>
      <c r="B20" s="29">
        <v>41.933411082183049</v>
      </c>
      <c r="C20" s="29">
        <v>30.589751463338139</v>
      </c>
      <c r="D20" s="29">
        <v>30.479358584098215</v>
      </c>
      <c r="E20" s="29">
        <v>24.435640030970252</v>
      </c>
      <c r="F20" s="29">
        <v>22.361616338791908</v>
      </c>
      <c r="G20" s="29">
        <v>21.017800886232145</v>
      </c>
      <c r="H20" s="29">
        <v>20.429842938024084</v>
      </c>
      <c r="I20" s="29">
        <v>32.910627966654815</v>
      </c>
      <c r="J20" s="29"/>
      <c r="K20" s="29"/>
      <c r="L20" s="29"/>
      <c r="M20" s="41"/>
      <c r="N20" s="30">
        <v>28.019756161286573</v>
      </c>
      <c r="O20" s="30">
        <v>2.6106223098492034</v>
      </c>
      <c r="P20" s="31">
        <v>8</v>
      </c>
      <c r="Q20" s="20"/>
      <c r="R20" s="212" t="s">
        <v>80</v>
      </c>
      <c r="S20" s="213" t="s">
        <v>81</v>
      </c>
      <c r="T20" s="214" t="s">
        <v>82</v>
      </c>
    </row>
    <row r="21" spans="1:20">
      <c r="A21" s="349">
        <v>4</v>
      </c>
      <c r="B21" s="29">
        <v>28.983569131335525</v>
      </c>
      <c r="C21" s="29">
        <v>23.598260722484284</v>
      </c>
      <c r="D21" s="29">
        <v>23.952561421445253</v>
      </c>
      <c r="E21" s="29">
        <v>23.539783013512771</v>
      </c>
      <c r="F21" s="29">
        <v>25.712702344738258</v>
      </c>
      <c r="G21" s="29">
        <v>23.245697328260984</v>
      </c>
      <c r="H21" s="29">
        <v>16.495251713238126</v>
      </c>
      <c r="I21" s="29">
        <v>19.683226382807401</v>
      </c>
      <c r="J21" s="29"/>
      <c r="K21" s="29"/>
      <c r="L21" s="29"/>
      <c r="M21" s="41"/>
      <c r="N21" s="30">
        <v>23.151381507227825</v>
      </c>
      <c r="O21" s="30">
        <v>1.3222564737240969</v>
      </c>
      <c r="P21" s="31">
        <v>8</v>
      </c>
      <c r="Q21" s="20"/>
      <c r="R21" s="212" t="s">
        <v>80</v>
      </c>
      <c r="S21" s="213" t="s">
        <v>81</v>
      </c>
      <c r="T21" s="214" t="s">
        <v>82</v>
      </c>
    </row>
    <row r="22" spans="1:20">
      <c r="A22" s="349">
        <v>5</v>
      </c>
      <c r="B22" s="29">
        <v>121.74194844455654</v>
      </c>
      <c r="C22" s="29">
        <v>137.11065253975141</v>
      </c>
      <c r="D22" s="29">
        <v>79.190204145021283</v>
      </c>
      <c r="E22" s="29">
        <v>109.32977474625365</v>
      </c>
      <c r="F22" s="29">
        <v>124.83283959575022</v>
      </c>
      <c r="G22" s="29">
        <v>108.06525788328851</v>
      </c>
      <c r="H22" s="29">
        <v>108.05247302149729</v>
      </c>
      <c r="I22" s="29">
        <v>104.40609009970689</v>
      </c>
      <c r="J22" s="29"/>
      <c r="K22" s="29"/>
      <c r="L22" s="29"/>
      <c r="M22" s="41"/>
      <c r="N22" s="30">
        <v>111.59115505947824</v>
      </c>
      <c r="O22" s="30">
        <v>6.0668013582876368</v>
      </c>
      <c r="P22" s="31">
        <v>8</v>
      </c>
      <c r="Q22" s="20"/>
      <c r="R22" s="212">
        <v>9.5899999999999999E-2</v>
      </c>
      <c r="S22" s="213" t="s">
        <v>83</v>
      </c>
      <c r="T22" s="214" t="s">
        <v>82</v>
      </c>
    </row>
    <row r="23" spans="1:20">
      <c r="A23" s="28" t="s">
        <v>7</v>
      </c>
      <c r="B23" s="29">
        <v>98.459553506972782</v>
      </c>
      <c r="C23" s="29">
        <v>125.68982146644171</v>
      </c>
      <c r="D23" s="29">
        <v>95.82051279451403</v>
      </c>
      <c r="E23" s="29">
        <v>99.560857441398028</v>
      </c>
      <c r="F23" s="29">
        <v>95.467907267106938</v>
      </c>
      <c r="G23" s="29">
        <v>84.724609684534784</v>
      </c>
      <c r="H23" s="29">
        <v>105.20655995164685</v>
      </c>
      <c r="I23" s="29">
        <v>89.315745380468016</v>
      </c>
      <c r="J23" s="29"/>
      <c r="K23" s="29"/>
      <c r="L23" s="29"/>
      <c r="M23" s="41"/>
      <c r="N23" s="30">
        <v>99.280695936635382</v>
      </c>
      <c r="O23" s="30">
        <v>4.3732152529284924</v>
      </c>
      <c r="P23" s="31">
        <v>8</v>
      </c>
      <c r="Q23" s="20"/>
      <c r="R23" s="215">
        <v>0.9002</v>
      </c>
      <c r="S23" s="216" t="s">
        <v>83</v>
      </c>
      <c r="T23" s="217" t="s">
        <v>82</v>
      </c>
    </row>
    <row r="24" spans="1:20">
      <c r="A24" s="32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42"/>
      <c r="N24" s="34"/>
      <c r="O24" s="34"/>
      <c r="P24" s="35"/>
      <c r="Q24" s="20"/>
      <c r="R24" s="21"/>
      <c r="S24" s="23"/>
    </row>
    <row r="25" spans="1:20">
      <c r="Q25" s="19"/>
      <c r="R25" s="19"/>
      <c r="S25" s="23"/>
    </row>
    <row r="26" spans="1:20" s="17" customFormat="1"/>
    <row r="28" spans="1:20">
      <c r="A28" s="279" t="s">
        <v>89</v>
      </c>
    </row>
    <row r="29" spans="1:20">
      <c r="A29" s="2" t="s">
        <v>59</v>
      </c>
    </row>
    <row r="30" spans="1:20">
      <c r="A30" s="24"/>
      <c r="B30" s="25" t="s">
        <v>60</v>
      </c>
      <c r="C30" s="25" t="s">
        <v>61</v>
      </c>
      <c r="D30" s="25" t="s">
        <v>62</v>
      </c>
      <c r="E30" s="25" t="s">
        <v>63</v>
      </c>
      <c r="F30" s="25" t="s">
        <v>64</v>
      </c>
      <c r="G30" s="25"/>
      <c r="H30" s="25"/>
      <c r="I30" s="25"/>
      <c r="J30" s="26"/>
      <c r="K30" s="26" t="s">
        <v>3</v>
      </c>
      <c r="L30" s="26" t="s">
        <v>4</v>
      </c>
      <c r="M30" s="43" t="s">
        <v>77</v>
      </c>
      <c r="N30" s="21"/>
    </row>
    <row r="31" spans="1:20">
      <c r="A31" s="28" t="s">
        <v>5</v>
      </c>
      <c r="B31" s="29">
        <v>36.633428573608398</v>
      </c>
      <c r="C31" s="29">
        <v>37.876590728759766</v>
      </c>
      <c r="D31" s="29">
        <v>27.552921295166016</v>
      </c>
      <c r="E31" s="29">
        <v>36.725588798522949</v>
      </c>
      <c r="F31" s="29">
        <v>33.887787818908691</v>
      </c>
      <c r="G31" s="29"/>
      <c r="H31" s="29"/>
      <c r="I31" s="29"/>
      <c r="J31" s="30" t="s">
        <v>5</v>
      </c>
      <c r="K31" s="30">
        <v>34.535263442993163</v>
      </c>
      <c r="L31" s="30">
        <v>2.5204445054524482</v>
      </c>
      <c r="M31" s="31">
        <v>5</v>
      </c>
      <c r="N31" s="21"/>
    </row>
    <row r="32" spans="1:20">
      <c r="A32" s="28" t="s">
        <v>6</v>
      </c>
      <c r="B32" s="18">
        <v>10.302070140838623</v>
      </c>
      <c r="C32" s="29">
        <v>11.965559482574463</v>
      </c>
      <c r="D32" s="29">
        <v>6.8579597473144531</v>
      </c>
      <c r="E32" s="29">
        <v>12.439887523651123</v>
      </c>
      <c r="F32" s="29"/>
      <c r="G32" s="29"/>
      <c r="H32" s="29"/>
      <c r="I32" s="29"/>
      <c r="J32" s="30" t="s">
        <v>6</v>
      </c>
      <c r="K32" s="30">
        <v>10.391369223594666</v>
      </c>
      <c r="L32" s="30">
        <v>1.263838697856025</v>
      </c>
      <c r="M32" s="31">
        <v>4</v>
      </c>
      <c r="N32" s="21"/>
    </row>
    <row r="33" spans="1:17">
      <c r="A33" s="349">
        <v>1</v>
      </c>
      <c r="B33" s="18">
        <v>15.89951753616333</v>
      </c>
      <c r="C33" s="29">
        <v>14.107478141784668</v>
      </c>
      <c r="D33" s="29">
        <v>14.976284980773926</v>
      </c>
      <c r="E33" s="29"/>
      <c r="F33" s="29"/>
      <c r="G33" s="29"/>
      <c r="H33" s="29"/>
      <c r="I33" s="29"/>
      <c r="J33" s="30">
        <v>1</v>
      </c>
      <c r="K33" s="30">
        <v>14.994426886240641</v>
      </c>
      <c r="L33" s="30">
        <v>0.51739673504372929</v>
      </c>
      <c r="M33" s="31">
        <v>3</v>
      </c>
      <c r="N33" s="21"/>
    </row>
    <row r="34" spans="1:17">
      <c r="A34" s="349">
        <v>2</v>
      </c>
      <c r="B34" s="18">
        <v>27.978290557861328</v>
      </c>
      <c r="C34" s="29">
        <v>27.081322193145752</v>
      </c>
      <c r="D34" s="29">
        <v>26.833825588226318</v>
      </c>
      <c r="E34" s="29"/>
      <c r="F34" s="29"/>
      <c r="G34" s="29"/>
      <c r="H34" s="29"/>
      <c r="I34" s="29"/>
      <c r="J34" s="30">
        <v>2</v>
      </c>
      <c r="K34" s="30">
        <v>27.297812779744465</v>
      </c>
      <c r="L34" s="30">
        <v>0.3476593865863577</v>
      </c>
      <c r="M34" s="31">
        <v>3</v>
      </c>
      <c r="N34" s="21"/>
    </row>
    <row r="35" spans="1:17">
      <c r="A35" s="349">
        <v>3</v>
      </c>
      <c r="B35" s="18">
        <v>11.817595958709717</v>
      </c>
      <c r="C35" s="29">
        <v>10.868533134460449</v>
      </c>
      <c r="D35" s="29">
        <v>11.815656661987305</v>
      </c>
      <c r="E35" s="29">
        <v>10.013094425201416</v>
      </c>
      <c r="F35" s="29"/>
      <c r="G35" s="29"/>
      <c r="H35" s="29"/>
      <c r="I35" s="29"/>
      <c r="J35" s="30">
        <v>3</v>
      </c>
      <c r="K35" s="30">
        <v>11.128720045089722</v>
      </c>
      <c r="L35" s="30">
        <v>0.4338538244822453</v>
      </c>
      <c r="M35" s="31">
        <v>4</v>
      </c>
      <c r="N35" s="21"/>
      <c r="O35" s="3"/>
    </row>
    <row r="36" spans="1:17">
      <c r="A36" s="349">
        <v>4</v>
      </c>
      <c r="B36" s="29">
        <v>7.3421416282653809</v>
      </c>
      <c r="C36" s="29">
        <v>6.429478645324707</v>
      </c>
      <c r="D36" s="29">
        <v>6.2043533325195312</v>
      </c>
      <c r="E36" s="29"/>
      <c r="F36" s="29"/>
      <c r="G36" s="29"/>
      <c r="H36" s="29"/>
      <c r="I36" s="29"/>
      <c r="J36" s="30">
        <v>4</v>
      </c>
      <c r="K36" s="30">
        <v>6.6586578687032061</v>
      </c>
      <c r="L36" s="30">
        <v>0.30126105324342056</v>
      </c>
      <c r="M36" s="31">
        <v>3</v>
      </c>
      <c r="N36" s="21"/>
      <c r="O36" s="3"/>
    </row>
    <row r="37" spans="1:17">
      <c r="A37" s="349">
        <v>5</v>
      </c>
      <c r="B37" s="29">
        <v>33.348649978637695</v>
      </c>
      <c r="C37" s="29">
        <v>24.972236633300781</v>
      </c>
      <c r="D37" s="29">
        <v>26.935118675231934</v>
      </c>
      <c r="E37" s="29">
        <v>29.544649124145508</v>
      </c>
      <c r="F37" s="29"/>
      <c r="G37" s="29"/>
      <c r="H37" s="29"/>
      <c r="I37" s="29"/>
      <c r="J37" s="30">
        <v>5</v>
      </c>
      <c r="K37" s="30">
        <v>28.700163602828979</v>
      </c>
      <c r="L37" s="30">
        <v>1.8104880665252598</v>
      </c>
      <c r="M37" s="31">
        <v>4</v>
      </c>
      <c r="N37" s="21"/>
      <c r="O37" s="3"/>
    </row>
    <row r="38" spans="1:17">
      <c r="A38" s="32" t="s">
        <v>7</v>
      </c>
      <c r="B38" s="33">
        <v>35.835385322570801</v>
      </c>
      <c r="C38" s="33">
        <v>28.169514179229736</v>
      </c>
      <c r="D38" s="33">
        <v>27.80963134765625</v>
      </c>
      <c r="E38" s="33">
        <v>32.688678741455078</v>
      </c>
      <c r="F38" s="33"/>
      <c r="G38" s="33"/>
      <c r="H38" s="33"/>
      <c r="I38" s="33"/>
      <c r="J38" s="34" t="s">
        <v>7</v>
      </c>
      <c r="K38" s="34">
        <v>31.125802397727966</v>
      </c>
      <c r="L38" s="34">
        <v>2.2200946990792492</v>
      </c>
      <c r="M38" s="31">
        <v>4</v>
      </c>
      <c r="N38" s="21"/>
      <c r="O38" s="3"/>
    </row>
    <row r="39" spans="1:17">
      <c r="A39" s="36"/>
      <c r="B39" s="36"/>
      <c r="C39" s="36"/>
      <c r="D39" s="36"/>
      <c r="E39" s="36"/>
      <c r="F39" s="36"/>
      <c r="G39" s="36"/>
      <c r="H39" s="36"/>
      <c r="I39" s="37"/>
      <c r="J39" s="20"/>
      <c r="K39" s="20"/>
      <c r="L39" s="20"/>
      <c r="M39" s="21"/>
      <c r="N39" s="21"/>
      <c r="O39" s="3"/>
    </row>
    <row r="40" spans="1:17">
      <c r="A40" s="36"/>
      <c r="B40" s="36"/>
      <c r="C40" s="36"/>
      <c r="D40" s="36"/>
      <c r="E40" s="36"/>
      <c r="F40" s="36"/>
      <c r="G40" s="36"/>
      <c r="H40" s="36"/>
      <c r="I40" s="37"/>
      <c r="J40" s="37"/>
      <c r="K40" s="37"/>
      <c r="L40" s="37"/>
      <c r="M40" s="39"/>
      <c r="N40" s="21"/>
      <c r="O40" s="3"/>
    </row>
    <row r="41" spans="1:17">
      <c r="A41" s="38" t="s">
        <v>78</v>
      </c>
      <c r="B41" s="36"/>
      <c r="C41" s="36"/>
      <c r="D41" s="36"/>
      <c r="E41" s="36"/>
      <c r="F41" s="36"/>
      <c r="G41" s="36"/>
      <c r="H41" s="36"/>
      <c r="I41" s="37"/>
      <c r="J41" s="37"/>
      <c r="K41" s="37"/>
      <c r="L41" s="37"/>
      <c r="M41" s="39"/>
      <c r="N41" s="21"/>
      <c r="O41" s="19"/>
    </row>
    <row r="42" spans="1:17">
      <c r="A42" s="24"/>
      <c r="B42" s="25" t="s">
        <v>60</v>
      </c>
      <c r="C42" s="25" t="s">
        <v>61</v>
      </c>
      <c r="D42" s="25" t="s">
        <v>62</v>
      </c>
      <c r="E42" s="25" t="s">
        <v>63</v>
      </c>
      <c r="F42" s="25" t="s">
        <v>64</v>
      </c>
      <c r="G42" s="25"/>
      <c r="H42" s="25"/>
      <c r="I42" s="25"/>
      <c r="J42" s="26"/>
      <c r="K42" s="26" t="s">
        <v>3</v>
      </c>
      <c r="L42" s="26" t="s">
        <v>4</v>
      </c>
      <c r="M42" s="27" t="s">
        <v>77</v>
      </c>
      <c r="N42" s="21"/>
      <c r="O42" s="209" t="s">
        <v>79</v>
      </c>
      <c r="P42" s="210"/>
      <c r="Q42" s="211"/>
    </row>
    <row r="43" spans="1:17">
      <c r="A43" s="28" t="s">
        <v>5</v>
      </c>
      <c r="B43" s="29">
        <v>106.0754281897361</v>
      </c>
      <c r="C43" s="29">
        <v>109.67511740943306</v>
      </c>
      <c r="D43" s="29">
        <v>79.781992515120677</v>
      </c>
      <c r="E43" s="29">
        <v>106.34228651287205</v>
      </c>
      <c r="F43" s="29">
        <v>98.125175372838115</v>
      </c>
      <c r="G43" s="29"/>
      <c r="H43" s="29"/>
      <c r="I43" s="29"/>
      <c r="J43" s="30" t="s">
        <v>5</v>
      </c>
      <c r="K43" s="30">
        <v>99.999999999999986</v>
      </c>
      <c r="L43" s="30">
        <v>5.3991949252993985</v>
      </c>
      <c r="M43" s="31">
        <v>5</v>
      </c>
      <c r="N43" s="21"/>
      <c r="O43" s="212"/>
      <c r="P43" s="213"/>
      <c r="Q43" s="214"/>
    </row>
    <row r="44" spans="1:17">
      <c r="A44" s="28" t="s">
        <v>6</v>
      </c>
      <c r="B44" s="29">
        <v>29.691416677353445</v>
      </c>
      <c r="C44" s="29">
        <v>34.485730296712532</v>
      </c>
      <c r="D44" s="29">
        <v>19.76520617995476</v>
      </c>
      <c r="E44" s="29">
        <v>35.85278287127533</v>
      </c>
      <c r="F44" s="29"/>
      <c r="G44" s="29"/>
      <c r="H44" s="29"/>
      <c r="I44" s="29"/>
      <c r="J44" s="30" t="s">
        <v>6</v>
      </c>
      <c r="K44" s="30">
        <v>29.948784006324018</v>
      </c>
      <c r="L44" s="30">
        <v>3.642487468829481</v>
      </c>
      <c r="M44" s="31">
        <v>4</v>
      </c>
      <c r="N44" s="21"/>
      <c r="O44" s="212" t="s">
        <v>80</v>
      </c>
      <c r="P44" s="213" t="s">
        <v>81</v>
      </c>
      <c r="Q44" s="214" t="s">
        <v>82</v>
      </c>
    </row>
    <row r="45" spans="1:17">
      <c r="A45" s="349">
        <v>1</v>
      </c>
      <c r="B45" s="29">
        <v>45.823722191886048</v>
      </c>
      <c r="C45" s="29">
        <v>40.658916707811017</v>
      </c>
      <c r="D45" s="29">
        <v>43.162889745842037</v>
      </c>
      <c r="E45" s="29"/>
      <c r="F45" s="29"/>
      <c r="G45" s="29"/>
      <c r="H45" s="29"/>
      <c r="I45" s="29"/>
      <c r="J45" s="30">
        <v>1</v>
      </c>
      <c r="K45" s="30">
        <v>43.215176215179703</v>
      </c>
      <c r="L45" s="30">
        <v>1.4911801062960985</v>
      </c>
      <c r="M45" s="31">
        <v>3</v>
      </c>
      <c r="N45" s="21"/>
      <c r="O45" s="212">
        <v>2.0000000000000001E-4</v>
      </c>
      <c r="P45" s="213" t="s">
        <v>86</v>
      </c>
      <c r="Q45" s="214" t="s">
        <v>82</v>
      </c>
    </row>
    <row r="46" spans="1:17">
      <c r="A46" s="349">
        <v>2</v>
      </c>
      <c r="B46" s="29">
        <v>80.635743255180486</v>
      </c>
      <c r="C46" s="29">
        <v>78.050606375011029</v>
      </c>
      <c r="D46" s="29">
        <v>77.337300726492586</v>
      </c>
      <c r="E46" s="29"/>
      <c r="F46" s="29"/>
      <c r="G46" s="29"/>
      <c r="H46" s="29"/>
      <c r="I46" s="29"/>
      <c r="J46" s="30">
        <v>2</v>
      </c>
      <c r="K46" s="30">
        <v>78.674550118894686</v>
      </c>
      <c r="L46" s="30">
        <v>1.0019830546492852</v>
      </c>
      <c r="M46" s="31">
        <v>3</v>
      </c>
      <c r="N46" s="21"/>
      <c r="O46" s="212">
        <v>2.5700000000000001E-2</v>
      </c>
      <c r="P46" s="213" t="s">
        <v>90</v>
      </c>
      <c r="Q46" s="214" t="s">
        <v>82</v>
      </c>
    </row>
    <row r="47" spans="1:17">
      <c r="A47" s="349">
        <v>3</v>
      </c>
      <c r="B47" s="29">
        <v>34.059287205172865</v>
      </c>
      <c r="C47" s="29">
        <v>31.32400979174642</v>
      </c>
      <c r="D47" s="29">
        <v>34.053697991911939</v>
      </c>
      <c r="E47" s="29">
        <v>28.858564807261022</v>
      </c>
      <c r="F47" s="29"/>
      <c r="G47" s="29"/>
      <c r="H47" s="29"/>
      <c r="I47" s="29"/>
      <c r="J47" s="30">
        <v>3</v>
      </c>
      <c r="K47" s="30">
        <v>32.073889949023062</v>
      </c>
      <c r="L47" s="30">
        <v>1.2504025408156558</v>
      </c>
      <c r="M47" s="31">
        <v>4</v>
      </c>
      <c r="N47" s="21"/>
      <c r="O47" s="212" t="s">
        <v>80</v>
      </c>
      <c r="P47" s="213" t="s">
        <v>81</v>
      </c>
      <c r="Q47" s="214" t="s">
        <v>82</v>
      </c>
    </row>
    <row r="48" spans="1:17">
      <c r="A48" s="349">
        <v>4</v>
      </c>
      <c r="B48" s="29">
        <v>21.160658334561084</v>
      </c>
      <c r="C48" s="29">
        <v>18.530288268930569</v>
      </c>
      <c r="D48" s="29">
        <v>17.881458531243123</v>
      </c>
      <c r="E48" s="29"/>
      <c r="F48" s="29"/>
      <c r="G48" s="29"/>
      <c r="H48" s="29"/>
      <c r="I48" s="29"/>
      <c r="J48" s="30">
        <v>4</v>
      </c>
      <c r="K48" s="30">
        <v>19.19080171157826</v>
      </c>
      <c r="L48" s="30">
        <v>0.86825922734210936</v>
      </c>
      <c r="M48" s="31">
        <v>3</v>
      </c>
      <c r="N48" s="21"/>
      <c r="O48" s="212" t="s">
        <v>80</v>
      </c>
      <c r="P48" s="213" t="s">
        <v>81</v>
      </c>
      <c r="Q48" s="214" t="s">
        <v>82</v>
      </c>
    </row>
    <row r="49" spans="1:17">
      <c r="A49" s="349">
        <v>5</v>
      </c>
      <c r="B49" s="29">
        <v>96.113562478845907</v>
      </c>
      <c r="C49" s="29">
        <v>71.972047666960066</v>
      </c>
      <c r="D49" s="29">
        <v>77.629235765926737</v>
      </c>
      <c r="E49" s="29">
        <v>85.150117960641353</v>
      </c>
      <c r="F49" s="29"/>
      <c r="G49" s="29"/>
      <c r="H49" s="29"/>
      <c r="I49" s="29"/>
      <c r="J49" s="30">
        <v>5</v>
      </c>
      <c r="K49" s="30">
        <v>82.716240968093516</v>
      </c>
      <c r="L49" s="30">
        <v>5.2179760803105619</v>
      </c>
      <c r="M49" s="31">
        <v>4</v>
      </c>
      <c r="N49" s="21"/>
      <c r="O49" s="212">
        <v>5.8400000000000001E-2</v>
      </c>
      <c r="P49" s="213" t="s">
        <v>83</v>
      </c>
      <c r="Q49" s="214" t="s">
        <v>82</v>
      </c>
    </row>
    <row r="50" spans="1:17">
      <c r="A50" s="32" t="s">
        <v>7</v>
      </c>
      <c r="B50" s="33">
        <v>103.28053904313177</v>
      </c>
      <c r="C50" s="33">
        <v>81.186865519248059</v>
      </c>
      <c r="D50" s="33">
        <v>80.149653486987077</v>
      </c>
      <c r="E50" s="33">
        <v>94.211470886537796</v>
      </c>
      <c r="F50" s="33"/>
      <c r="G50" s="33"/>
      <c r="H50" s="33"/>
      <c r="I50" s="33"/>
      <c r="J50" s="34" t="s">
        <v>7</v>
      </c>
      <c r="K50" s="34">
        <v>89.707132233976182</v>
      </c>
      <c r="L50" s="34">
        <v>6.3984962121583013</v>
      </c>
      <c r="M50" s="31">
        <v>4</v>
      </c>
      <c r="N50" s="21"/>
      <c r="O50" s="215">
        <v>0.27579999999999999</v>
      </c>
      <c r="P50" s="216" t="s">
        <v>83</v>
      </c>
      <c r="Q50" s="217" t="s">
        <v>82</v>
      </c>
    </row>
    <row r="51" spans="1:17">
      <c r="A51" s="36"/>
      <c r="B51" s="36"/>
      <c r="C51" s="36"/>
      <c r="D51" s="36"/>
      <c r="E51" s="36"/>
      <c r="F51" s="36"/>
      <c r="G51" s="36"/>
      <c r="H51" s="36"/>
      <c r="I51" s="37"/>
      <c r="J51" s="20"/>
      <c r="K51" s="20"/>
      <c r="L51" s="20"/>
      <c r="M51" s="21"/>
      <c r="N51" s="21"/>
      <c r="O51" s="19"/>
    </row>
    <row r="52" spans="1:17">
      <c r="B52" s="46"/>
      <c r="C52" s="46"/>
      <c r="D52" s="46"/>
      <c r="E52" s="46"/>
      <c r="F52" s="46"/>
      <c r="G52" s="46"/>
      <c r="H52" s="46"/>
      <c r="I52" s="47"/>
      <c r="J52" s="48"/>
      <c r="K52" s="48"/>
      <c r="L52" s="48"/>
      <c r="M52" s="19"/>
      <c r="N52" s="19"/>
      <c r="O52" s="3"/>
    </row>
    <row r="53" spans="1:17" s="17" customFormat="1">
      <c r="B53" s="49"/>
      <c r="C53" s="49"/>
      <c r="D53" s="49"/>
      <c r="E53" s="49"/>
      <c r="F53" s="49"/>
      <c r="G53" s="49"/>
      <c r="H53" s="49"/>
      <c r="I53" s="49"/>
      <c r="J53" s="49"/>
      <c r="K53" s="49"/>
      <c r="L53" s="49"/>
    </row>
    <row r="54" spans="1:17">
      <c r="B54" s="46"/>
      <c r="C54" s="46"/>
      <c r="D54" s="46"/>
      <c r="E54" s="46"/>
      <c r="F54" s="46"/>
      <c r="G54" s="46"/>
      <c r="H54" s="46"/>
      <c r="I54" s="46"/>
      <c r="J54" s="46"/>
      <c r="K54" s="46"/>
      <c r="L54" s="46"/>
    </row>
    <row r="55" spans="1:17">
      <c r="A55" s="279" t="s">
        <v>91</v>
      </c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19"/>
      <c r="N55" s="3"/>
    </row>
    <row r="56" spans="1:17">
      <c r="A56" s="2" t="s">
        <v>59</v>
      </c>
      <c r="B56" s="46"/>
      <c r="C56" s="46"/>
      <c r="D56" s="46"/>
      <c r="E56" s="46"/>
      <c r="F56" s="46"/>
      <c r="G56" s="46"/>
      <c r="H56" s="47"/>
      <c r="I56" s="47"/>
      <c r="J56" s="47"/>
      <c r="K56" s="47"/>
      <c r="L56" s="47"/>
      <c r="M56" s="19"/>
      <c r="N56" s="3"/>
    </row>
    <row r="57" spans="1:17">
      <c r="A57" s="24"/>
      <c r="B57" s="25" t="s">
        <v>60</v>
      </c>
      <c r="C57" s="25" t="s">
        <v>61</v>
      </c>
      <c r="D57" s="25" t="s">
        <v>62</v>
      </c>
      <c r="E57" s="25" t="s">
        <v>63</v>
      </c>
      <c r="F57" s="25" t="s">
        <v>64</v>
      </c>
      <c r="G57" s="25"/>
      <c r="H57" s="25"/>
      <c r="I57" s="50"/>
      <c r="J57" s="26"/>
      <c r="K57" s="26" t="s">
        <v>3</v>
      </c>
      <c r="L57" s="26" t="s">
        <v>4</v>
      </c>
      <c r="M57" s="27" t="s">
        <v>77</v>
      </c>
      <c r="N57" s="3"/>
    </row>
    <row r="58" spans="1:17">
      <c r="A58" s="28" t="s">
        <v>5</v>
      </c>
      <c r="B58" s="29">
        <v>32.480173110961914</v>
      </c>
      <c r="C58" s="29">
        <v>20.65104079246521</v>
      </c>
      <c r="D58" s="29">
        <v>29.225141048431396</v>
      </c>
      <c r="E58" s="29">
        <v>29.297004461288452</v>
      </c>
      <c r="F58" s="29">
        <v>25.440244436264038</v>
      </c>
      <c r="G58" s="29"/>
      <c r="H58" s="29"/>
      <c r="I58" s="51"/>
      <c r="J58" s="30" t="s">
        <v>5</v>
      </c>
      <c r="K58" s="30">
        <v>27.418720769882203</v>
      </c>
      <c r="L58" s="30">
        <v>0.90622990752124166</v>
      </c>
      <c r="M58" s="31">
        <v>5</v>
      </c>
      <c r="N58" s="3"/>
    </row>
    <row r="59" spans="1:17">
      <c r="A59" s="28" t="s">
        <v>6</v>
      </c>
      <c r="B59" s="29">
        <v>6.4243552684783936</v>
      </c>
      <c r="C59" s="29">
        <v>5.7287771701812744</v>
      </c>
      <c r="D59" s="29">
        <v>6.0528495311737061</v>
      </c>
      <c r="E59" s="29">
        <v>6.1047160625457764</v>
      </c>
      <c r="F59" s="29"/>
      <c r="G59" s="29"/>
      <c r="H59" s="29"/>
      <c r="I59" s="51"/>
      <c r="J59" s="30" t="s">
        <v>6</v>
      </c>
      <c r="K59" s="30">
        <v>6.0776745080947876</v>
      </c>
      <c r="L59" s="30">
        <v>7.118994942662632E-2</v>
      </c>
      <c r="M59" s="31">
        <v>4</v>
      </c>
      <c r="N59" s="3"/>
    </row>
    <row r="60" spans="1:17">
      <c r="A60" s="349">
        <v>1</v>
      </c>
      <c r="B60" s="29">
        <v>18.637165427207947</v>
      </c>
      <c r="C60" s="29">
        <v>13.627091646194458</v>
      </c>
      <c r="D60" s="29">
        <v>14.66670560836792</v>
      </c>
      <c r="E60" s="29">
        <v>13.597207546234131</v>
      </c>
      <c r="F60" s="29"/>
      <c r="G60" s="29"/>
      <c r="H60" s="29"/>
      <c r="I60" s="51"/>
      <c r="J60" s="30">
        <v>1</v>
      </c>
      <c r="K60" s="30">
        <v>15.132042557001114</v>
      </c>
      <c r="L60" s="30">
        <v>0.59726844476234964</v>
      </c>
      <c r="M60" s="31">
        <v>4</v>
      </c>
      <c r="N60" s="3"/>
    </row>
    <row r="61" spans="1:17">
      <c r="A61" s="349">
        <v>2</v>
      </c>
      <c r="B61" s="29">
        <v>26.153432369232178</v>
      </c>
      <c r="C61" s="29">
        <v>25.664937734603882</v>
      </c>
      <c r="D61" s="29">
        <v>24.878754854202271</v>
      </c>
      <c r="E61" s="29">
        <v>25.512001991271973</v>
      </c>
      <c r="F61" s="29"/>
      <c r="G61" s="29"/>
      <c r="H61" s="29"/>
      <c r="I61" s="51"/>
      <c r="J61" s="30">
        <v>2</v>
      </c>
      <c r="K61" s="30">
        <v>25.552281737327576</v>
      </c>
      <c r="L61" s="30">
        <v>0.13144504366499316</v>
      </c>
      <c r="M61" s="31">
        <v>4</v>
      </c>
      <c r="N61" s="3"/>
    </row>
    <row r="62" spans="1:17">
      <c r="A62" s="349">
        <v>3</v>
      </c>
      <c r="B62" s="29">
        <v>5.6875965595245361</v>
      </c>
      <c r="C62" s="29">
        <v>5.2661323547363281</v>
      </c>
      <c r="D62" s="29">
        <v>8.5148851871490479</v>
      </c>
      <c r="E62" s="29">
        <v>6.8791606426239014</v>
      </c>
      <c r="F62" s="29"/>
      <c r="G62" s="29"/>
      <c r="H62" s="29"/>
      <c r="I62" s="51"/>
      <c r="J62" s="30">
        <v>3</v>
      </c>
      <c r="K62" s="30">
        <v>6.5869436860084534</v>
      </c>
      <c r="L62" s="30">
        <v>0.36388290837294018</v>
      </c>
      <c r="M62" s="31">
        <v>4</v>
      </c>
      <c r="N62" s="3"/>
    </row>
    <row r="63" spans="1:17">
      <c r="A63" s="349">
        <v>4</v>
      </c>
      <c r="B63" s="29">
        <v>2.7944141626358032</v>
      </c>
      <c r="C63" s="29">
        <v>1.991622269153595</v>
      </c>
      <c r="D63" s="29">
        <v>2.246048778295517</v>
      </c>
      <c r="E63" s="29">
        <v>2.7742175310850143</v>
      </c>
      <c r="F63" s="29"/>
      <c r="G63" s="29"/>
      <c r="H63" s="29"/>
      <c r="I63" s="51"/>
      <c r="J63" s="30">
        <v>4</v>
      </c>
      <c r="K63" s="30">
        <v>2.4515756852924824</v>
      </c>
      <c r="L63" s="30">
        <v>9.9523284202017517E-2</v>
      </c>
      <c r="M63" s="31">
        <v>4</v>
      </c>
      <c r="N63" s="3"/>
    </row>
    <row r="64" spans="1:17">
      <c r="A64" s="349">
        <v>5</v>
      </c>
      <c r="B64" s="29">
        <v>29.53287935256958</v>
      </c>
      <c r="C64" s="29">
        <v>24.316947221755981</v>
      </c>
      <c r="D64" s="29">
        <v>22.19385814666748</v>
      </c>
      <c r="E64" s="29"/>
      <c r="F64" s="29"/>
      <c r="G64" s="29"/>
      <c r="H64" s="29"/>
      <c r="I64" s="51"/>
      <c r="J64" s="30">
        <v>5</v>
      </c>
      <c r="K64" s="30">
        <v>25.347894906997681</v>
      </c>
      <c r="L64" s="30">
        <v>1.2588552080031126</v>
      </c>
      <c r="M64" s="31">
        <v>3</v>
      </c>
      <c r="N64" s="3"/>
    </row>
    <row r="65" spans="1:17">
      <c r="A65" s="28" t="s">
        <v>7</v>
      </c>
      <c r="B65" s="29">
        <v>22.658595323562622</v>
      </c>
      <c r="C65" s="29">
        <v>25.838426113128662</v>
      </c>
      <c r="D65" s="29">
        <v>26.686465263366699</v>
      </c>
      <c r="E65" s="29"/>
      <c r="F65" s="29"/>
      <c r="G65" s="29"/>
      <c r="H65" s="29"/>
      <c r="I65" s="51"/>
      <c r="J65" s="30" t="s">
        <v>7</v>
      </c>
      <c r="K65" s="30">
        <v>25.061162233352661</v>
      </c>
      <c r="L65" s="30">
        <v>0.70781655007947253</v>
      </c>
      <c r="M65" s="31">
        <v>3</v>
      </c>
      <c r="N65" s="3"/>
    </row>
    <row r="66" spans="1:17">
      <c r="A66" s="32"/>
      <c r="B66" s="33"/>
      <c r="C66" s="33"/>
      <c r="D66" s="33"/>
      <c r="E66" s="33"/>
      <c r="F66" s="33"/>
      <c r="G66" s="33"/>
      <c r="H66" s="33"/>
      <c r="I66" s="52"/>
      <c r="J66" s="34"/>
      <c r="K66" s="34"/>
      <c r="L66" s="34"/>
      <c r="M66" s="35"/>
      <c r="N66" s="3"/>
    </row>
    <row r="67" spans="1:17">
      <c r="A67" s="36"/>
      <c r="B67" s="36"/>
      <c r="C67" s="36"/>
      <c r="D67" s="36"/>
      <c r="E67" s="36"/>
      <c r="F67" s="36"/>
      <c r="G67" s="36"/>
      <c r="H67" s="37"/>
      <c r="I67" s="46"/>
      <c r="J67" s="37"/>
      <c r="K67" s="37"/>
      <c r="L67" s="37"/>
      <c r="M67" s="53"/>
      <c r="N67" s="3"/>
    </row>
    <row r="68" spans="1:17">
      <c r="A68" s="38" t="s">
        <v>78</v>
      </c>
      <c r="B68" s="36"/>
      <c r="C68" s="36"/>
      <c r="D68" s="36"/>
      <c r="E68" s="36"/>
      <c r="F68" s="36"/>
      <c r="G68" s="36"/>
      <c r="H68" s="37"/>
      <c r="I68" s="46"/>
      <c r="J68" s="37"/>
      <c r="K68" s="37"/>
      <c r="L68" s="37"/>
      <c r="M68" s="53"/>
      <c r="N68" s="3"/>
    </row>
    <row r="69" spans="1:17">
      <c r="A69" s="24"/>
      <c r="B69" s="25" t="s">
        <v>60</v>
      </c>
      <c r="C69" s="25" t="s">
        <v>61</v>
      </c>
      <c r="D69" s="25" t="s">
        <v>62</v>
      </c>
      <c r="E69" s="25" t="s">
        <v>63</v>
      </c>
      <c r="F69" s="25" t="s">
        <v>64</v>
      </c>
      <c r="G69" s="25"/>
      <c r="H69" s="25"/>
      <c r="I69" s="50"/>
      <c r="J69" s="26"/>
      <c r="K69" s="26" t="s">
        <v>3</v>
      </c>
      <c r="L69" s="26"/>
      <c r="M69" s="27" t="s">
        <v>77</v>
      </c>
      <c r="N69" s="3"/>
      <c r="O69" s="209" t="s">
        <v>79</v>
      </c>
      <c r="P69" s="210"/>
      <c r="Q69" s="211"/>
    </row>
    <row r="70" spans="1:17">
      <c r="A70" s="28" t="s">
        <v>5</v>
      </c>
      <c r="B70" s="29">
        <v>118.45984130171168</v>
      </c>
      <c r="C70" s="29">
        <v>75.317302239530889</v>
      </c>
      <c r="D70" s="29">
        <v>106.58827336880515</v>
      </c>
      <c r="E70" s="29">
        <v>106.85036952369211</v>
      </c>
      <c r="F70" s="29">
        <v>92.784213566260178</v>
      </c>
      <c r="G70" s="29"/>
      <c r="H70" s="29"/>
      <c r="I70" s="51"/>
      <c r="J70" s="30" t="s">
        <v>5</v>
      </c>
      <c r="K70" s="30">
        <v>100</v>
      </c>
      <c r="L70" s="30">
        <v>3.30515021151782</v>
      </c>
      <c r="M70" s="31">
        <v>5</v>
      </c>
      <c r="N70" s="3"/>
      <c r="O70" s="212"/>
      <c r="P70" s="213"/>
      <c r="Q70" s="214"/>
    </row>
    <row r="71" spans="1:17">
      <c r="A71" s="28" t="s">
        <v>6</v>
      </c>
      <c r="B71" s="29">
        <v>23.430543395500628</v>
      </c>
      <c r="C71" s="29">
        <v>20.893670489813616</v>
      </c>
      <c r="D71" s="29">
        <v>22.075608785594376</v>
      </c>
      <c r="E71" s="29">
        <v>22.264773450887745</v>
      </c>
      <c r="F71" s="29"/>
      <c r="G71" s="29"/>
      <c r="H71" s="29"/>
      <c r="I71" s="51"/>
      <c r="J71" s="30" t="s">
        <v>6</v>
      </c>
      <c r="K71" s="30">
        <v>22.166149030449091</v>
      </c>
      <c r="L71" s="30">
        <v>0.25963993734100099</v>
      </c>
      <c r="M71" s="31">
        <v>4</v>
      </c>
      <c r="N71" s="3"/>
      <c r="O71" s="212" t="s">
        <v>80</v>
      </c>
      <c r="P71" s="213" t="s">
        <v>81</v>
      </c>
      <c r="Q71" s="214" t="s">
        <v>82</v>
      </c>
    </row>
    <row r="72" spans="1:17">
      <c r="A72" s="349">
        <v>1</v>
      </c>
      <c r="B72" s="29">
        <v>67.972410469564053</v>
      </c>
      <c r="C72" s="29">
        <v>49.699954131933787</v>
      </c>
      <c r="D72" s="29">
        <v>53.491575086458468</v>
      </c>
      <c r="E72" s="29">
        <v>49.590962541074624</v>
      </c>
      <c r="F72" s="29"/>
      <c r="G72" s="29"/>
      <c r="H72" s="29"/>
      <c r="I72" s="51"/>
      <c r="J72" s="30">
        <v>1</v>
      </c>
      <c r="K72" s="30">
        <v>55.188725557257733</v>
      </c>
      <c r="L72" s="30">
        <v>2.1783235249195601</v>
      </c>
      <c r="M72" s="31">
        <v>4</v>
      </c>
      <c r="N72" s="3"/>
      <c r="O72" s="212" t="s">
        <v>80</v>
      </c>
      <c r="P72" s="213" t="s">
        <v>81</v>
      </c>
      <c r="Q72" s="214" t="s">
        <v>82</v>
      </c>
    </row>
    <row r="73" spans="1:17">
      <c r="A73" s="349">
        <v>2</v>
      </c>
      <c r="B73" s="29">
        <v>95.385312060072962</v>
      </c>
      <c r="C73" s="29">
        <v>93.603702193120753</v>
      </c>
      <c r="D73" s="29">
        <v>90.73638067582668</v>
      </c>
      <c r="E73" s="29">
        <v>93.04592364241644</v>
      </c>
      <c r="F73" s="29"/>
      <c r="G73" s="29"/>
      <c r="H73" s="29"/>
      <c r="I73" s="51"/>
      <c r="J73" s="30">
        <v>2</v>
      </c>
      <c r="K73" s="30">
        <v>93.192829642859209</v>
      </c>
      <c r="L73" s="30">
        <v>0.479398892341387</v>
      </c>
      <c r="M73" s="31">
        <v>4</v>
      </c>
      <c r="N73" s="3"/>
      <c r="O73" s="212">
        <v>0.1744</v>
      </c>
      <c r="P73" s="213" t="s">
        <v>83</v>
      </c>
      <c r="Q73" s="214" t="s">
        <v>82</v>
      </c>
    </row>
    <row r="74" spans="1:17">
      <c r="A74" s="349">
        <v>3</v>
      </c>
      <c r="B74" s="29">
        <v>20.74347890719984</v>
      </c>
      <c r="C74" s="29">
        <v>19.206338614166327</v>
      </c>
      <c r="D74" s="29">
        <v>31.05500529587847</v>
      </c>
      <c r="E74" s="29">
        <v>25.089283706409237</v>
      </c>
      <c r="F74" s="29"/>
      <c r="G74" s="29"/>
      <c r="H74" s="29"/>
      <c r="I74" s="51"/>
      <c r="J74" s="30">
        <v>3</v>
      </c>
      <c r="K74" s="30">
        <v>24.023526630913469</v>
      </c>
      <c r="L74" s="30">
        <v>1.32713306148346</v>
      </c>
      <c r="M74" s="31">
        <v>4</v>
      </c>
      <c r="N74" s="3"/>
      <c r="O74" s="212" t="s">
        <v>80</v>
      </c>
      <c r="P74" s="213" t="s">
        <v>81</v>
      </c>
      <c r="Q74" s="214" t="s">
        <v>82</v>
      </c>
    </row>
    <row r="75" spans="1:17">
      <c r="A75" s="349">
        <v>4</v>
      </c>
      <c r="B75" s="29">
        <v>10.191628508450682</v>
      </c>
      <c r="C75" s="29">
        <v>7.2637315426519491</v>
      </c>
      <c r="D75" s="29">
        <v>8.1916614460097819</v>
      </c>
      <c r="E75" s="29">
        <v>10.117968501770234</v>
      </c>
      <c r="F75" s="29"/>
      <c r="G75" s="29"/>
      <c r="H75" s="29"/>
      <c r="I75" s="51"/>
      <c r="J75" s="30">
        <v>4</v>
      </c>
      <c r="K75" s="30">
        <v>8.9412474997206619</v>
      </c>
      <c r="L75" s="30">
        <v>0.36297566555817701</v>
      </c>
      <c r="M75" s="31">
        <v>4</v>
      </c>
      <c r="N75" s="3"/>
      <c r="O75" s="212" t="s">
        <v>80</v>
      </c>
      <c r="P75" s="213" t="s">
        <v>81</v>
      </c>
      <c r="Q75" s="214" t="s">
        <v>82</v>
      </c>
    </row>
    <row r="76" spans="1:17">
      <c r="A76" s="349">
        <v>5</v>
      </c>
      <c r="B76" s="29">
        <v>107.71063902080236</v>
      </c>
      <c r="C76" s="29">
        <v>88.687387810107722</v>
      </c>
      <c r="D76" s="29">
        <v>80.944178005000452</v>
      </c>
      <c r="E76" s="29"/>
      <c r="F76" s="29"/>
      <c r="G76" s="29"/>
      <c r="H76" s="29"/>
      <c r="I76" s="51"/>
      <c r="J76" s="30">
        <v>5</v>
      </c>
      <c r="K76" s="30">
        <v>92.447401611970179</v>
      </c>
      <c r="L76" s="30">
        <v>4.59122516534722</v>
      </c>
      <c r="M76" s="31">
        <v>3</v>
      </c>
      <c r="N76" s="3"/>
      <c r="O76" s="212">
        <v>0.21260000000000001</v>
      </c>
      <c r="P76" s="213" t="s">
        <v>83</v>
      </c>
      <c r="Q76" s="214" t="s">
        <v>82</v>
      </c>
    </row>
    <row r="77" spans="1:17">
      <c r="A77" s="32" t="s">
        <v>7</v>
      </c>
      <c r="B77" s="33">
        <v>82.639141022405795</v>
      </c>
      <c r="C77" s="33">
        <v>94.236439146754805</v>
      </c>
      <c r="D77" s="33">
        <v>97.329359335684828</v>
      </c>
      <c r="E77" s="33"/>
      <c r="F77" s="33"/>
      <c r="G77" s="33"/>
      <c r="H77" s="33"/>
      <c r="I77" s="52"/>
      <c r="J77" s="34" t="s">
        <v>7</v>
      </c>
      <c r="K77" s="34">
        <v>91.401646501615133</v>
      </c>
      <c r="L77" s="54">
        <v>2.5815082914333698</v>
      </c>
      <c r="M77" s="35">
        <v>3</v>
      </c>
      <c r="N77" s="3"/>
      <c r="O77" s="215">
        <v>0.1229</v>
      </c>
      <c r="P77" s="216" t="s">
        <v>83</v>
      </c>
      <c r="Q77" s="217" t="s">
        <v>82</v>
      </c>
    </row>
    <row r="78" spans="1:17">
      <c r="H78" s="3"/>
      <c r="I78" s="3"/>
      <c r="J78" s="3"/>
      <c r="K78" s="3"/>
      <c r="L78" s="3"/>
      <c r="M78" s="19"/>
      <c r="N78" s="3"/>
    </row>
    <row r="80" spans="1:17" s="17" customFormat="1"/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topLeftCell="A41" workbookViewId="0">
      <selection activeCell="M79" sqref="M79"/>
    </sheetView>
  </sheetViews>
  <sheetFormatPr baseColWidth="10" defaultRowHeight="15" x14ac:dyDescent="0"/>
  <cols>
    <col min="1" max="1" width="13.5" style="56" customWidth="1"/>
    <col min="2" max="2" width="13.1640625" style="56" customWidth="1"/>
    <col min="3" max="3" width="12.1640625" style="56" customWidth="1"/>
    <col min="4" max="4" width="12" style="56" customWidth="1"/>
    <col min="5" max="12" width="10.83203125" style="56"/>
    <col min="13" max="13" width="15" style="56" customWidth="1"/>
    <col min="14" max="14" width="18.33203125" style="56" customWidth="1"/>
    <col min="15" max="15" width="15.83203125" style="56" customWidth="1"/>
    <col min="16" max="16" width="12.1640625" style="56" bestFit="1" customWidth="1"/>
    <col min="17" max="18" width="10.83203125" style="56"/>
    <col min="19" max="19" width="12.1640625" style="56" customWidth="1"/>
    <col min="20" max="16384" width="10.83203125" style="56"/>
  </cols>
  <sheetData>
    <row r="1" spans="1:12">
      <c r="A1" s="262" t="s">
        <v>98</v>
      </c>
    </row>
    <row r="2" spans="1:12">
      <c r="A2" s="46" t="s">
        <v>97</v>
      </c>
    </row>
    <row r="3" spans="1:12">
      <c r="A3" s="175"/>
      <c r="B3" s="95" t="s">
        <v>60</v>
      </c>
      <c r="C3" s="95" t="s">
        <v>61</v>
      </c>
      <c r="D3" s="95" t="s">
        <v>62</v>
      </c>
      <c r="E3" s="95" t="s">
        <v>63</v>
      </c>
      <c r="F3" s="95" t="s">
        <v>64</v>
      </c>
      <c r="G3" s="95" t="s">
        <v>65</v>
      </c>
      <c r="H3" s="95" t="s">
        <v>66</v>
      </c>
      <c r="I3" s="95" t="s">
        <v>67</v>
      </c>
      <c r="J3" s="230" t="s">
        <v>3</v>
      </c>
      <c r="K3" s="230" t="s">
        <v>76</v>
      </c>
      <c r="L3" s="231" t="s">
        <v>77</v>
      </c>
    </row>
    <row r="4" spans="1:12">
      <c r="A4" s="159" t="s">
        <v>5</v>
      </c>
      <c r="B4" s="97">
        <v>101.45985401459853</v>
      </c>
      <c r="C4" s="97">
        <v>102.12765957446808</v>
      </c>
      <c r="D4" s="97">
        <v>96.753246753246756</v>
      </c>
      <c r="E4" s="97">
        <v>104.9645390070922</v>
      </c>
      <c r="F4" s="97">
        <v>100.57471264367817</v>
      </c>
      <c r="G4" s="97">
        <v>103.37837837837837</v>
      </c>
      <c r="H4" s="97">
        <v>100.68027210884354</v>
      </c>
      <c r="I4" s="97">
        <v>104.08163265306123</v>
      </c>
      <c r="J4" s="69">
        <v>101.75253689167084</v>
      </c>
      <c r="K4" s="69">
        <v>2.5674141827520085</v>
      </c>
      <c r="L4" s="232">
        <v>8</v>
      </c>
    </row>
    <row r="5" spans="1:12">
      <c r="A5" s="159" t="s">
        <v>6</v>
      </c>
      <c r="B5" s="97">
        <v>97.350993377483448</v>
      </c>
      <c r="C5" s="97">
        <v>95.757575757575751</v>
      </c>
      <c r="D5" s="97">
        <v>94.478527607361968</v>
      </c>
      <c r="E5" s="97">
        <v>101.29032258064517</v>
      </c>
      <c r="F5" s="97">
        <v>95.151515151515156</v>
      </c>
      <c r="G5" s="97">
        <v>97.435897435897431</v>
      </c>
      <c r="H5" s="97"/>
      <c r="I5" s="97"/>
      <c r="J5" s="69">
        <v>96.910805318413168</v>
      </c>
      <c r="K5" s="69">
        <v>2.4491089761131497</v>
      </c>
      <c r="L5" s="232">
        <v>6</v>
      </c>
    </row>
    <row r="6" spans="1:12">
      <c r="A6" s="345">
        <v>1</v>
      </c>
      <c r="B6" s="97">
        <v>98.089171974522287</v>
      </c>
      <c r="C6" s="97">
        <v>97.701149425287355</v>
      </c>
      <c r="D6" s="97">
        <v>99.354838709677423</v>
      </c>
      <c r="E6" s="97">
        <v>99.350649350649363</v>
      </c>
      <c r="F6" s="97">
        <v>96.875</v>
      </c>
      <c r="G6" s="97">
        <v>99.342105263157904</v>
      </c>
      <c r="H6" s="97">
        <v>99.346405228758172</v>
      </c>
      <c r="I6" s="97"/>
      <c r="J6" s="69">
        <v>98.579902850293209</v>
      </c>
      <c r="K6" s="69">
        <v>1.0232930723626492</v>
      </c>
      <c r="L6" s="232">
        <v>7</v>
      </c>
    </row>
    <row r="7" spans="1:12">
      <c r="A7" s="345">
        <v>2</v>
      </c>
      <c r="B7" s="97">
        <v>97.959183673469383</v>
      </c>
      <c r="C7" s="97">
        <v>102.05479452054796</v>
      </c>
      <c r="D7" s="97">
        <v>98.675496688741731</v>
      </c>
      <c r="E7" s="97">
        <v>102.17391304347827</v>
      </c>
      <c r="F7" s="97">
        <v>103.49650349650349</v>
      </c>
      <c r="G7" s="97">
        <v>100</v>
      </c>
      <c r="H7" s="97"/>
      <c r="I7" s="97"/>
      <c r="J7" s="69">
        <v>100.7266485704568</v>
      </c>
      <c r="K7" s="69">
        <v>2.1874527000064039</v>
      </c>
      <c r="L7" s="232">
        <v>6</v>
      </c>
    </row>
    <row r="8" spans="1:12">
      <c r="A8" s="345">
        <v>3</v>
      </c>
      <c r="B8" s="97">
        <v>86.885245901639337</v>
      </c>
      <c r="C8" s="97">
        <v>91.071428571428569</v>
      </c>
      <c r="D8" s="97">
        <v>89.156626506024097</v>
      </c>
      <c r="E8" s="97">
        <v>91.812865497076018</v>
      </c>
      <c r="F8" s="97">
        <v>91.017964071856284</v>
      </c>
      <c r="G8" s="97">
        <v>90.419161676646709</v>
      </c>
      <c r="H8" s="97"/>
      <c r="I8" s="97"/>
      <c r="J8" s="69">
        <v>90.060548704111838</v>
      </c>
      <c r="K8" s="69">
        <v>1.7909418151966627</v>
      </c>
      <c r="L8" s="232">
        <v>6</v>
      </c>
    </row>
    <row r="9" spans="1:12">
      <c r="A9" s="345">
        <v>4</v>
      </c>
      <c r="B9" s="97">
        <v>95.783132530120483</v>
      </c>
      <c r="C9" s="97">
        <v>95.977011494252878</v>
      </c>
      <c r="D9" s="97">
        <v>96.951219512195124</v>
      </c>
      <c r="E9" s="97">
        <v>94.610778443113773</v>
      </c>
      <c r="F9" s="97">
        <v>94.857142857142861</v>
      </c>
      <c r="G9" s="97">
        <v>94</v>
      </c>
      <c r="H9" s="97"/>
      <c r="I9" s="97"/>
      <c r="J9" s="69">
        <v>95.363214139470855</v>
      </c>
      <c r="K9" s="69">
        <v>1.0728895676020953</v>
      </c>
      <c r="L9" s="232">
        <v>6</v>
      </c>
    </row>
    <row r="10" spans="1:12">
      <c r="A10" s="345">
        <v>5</v>
      </c>
      <c r="B10" s="97">
        <v>98.026315789473685</v>
      </c>
      <c r="C10" s="97">
        <v>101.31578947368421</v>
      </c>
      <c r="D10" s="97">
        <v>101.34228187919463</v>
      </c>
      <c r="E10" s="97">
        <v>98.05194805194806</v>
      </c>
      <c r="F10" s="97">
        <v>98.68421052631578</v>
      </c>
      <c r="G10" s="97">
        <v>101.35135135135135</v>
      </c>
      <c r="H10" s="97">
        <v>98.701298701298697</v>
      </c>
      <c r="I10" s="97"/>
      <c r="J10" s="69">
        <v>99.639027967609493</v>
      </c>
      <c r="K10" s="69">
        <v>1.6101413062932854</v>
      </c>
      <c r="L10" s="232">
        <v>7</v>
      </c>
    </row>
    <row r="11" spans="1:12">
      <c r="A11" s="164" t="s">
        <v>95</v>
      </c>
      <c r="B11" s="99">
        <v>102.32558139534885</v>
      </c>
      <c r="C11" s="99">
        <v>100.73529411764706</v>
      </c>
      <c r="D11" s="99">
        <v>100.74074074074073</v>
      </c>
      <c r="E11" s="99">
        <v>97.31543624161074</v>
      </c>
      <c r="F11" s="99">
        <v>96.178343949044589</v>
      </c>
      <c r="G11" s="99">
        <v>94.630872483221466</v>
      </c>
      <c r="H11" s="99"/>
      <c r="I11" s="99"/>
      <c r="J11" s="72">
        <v>98.654378154602227</v>
      </c>
      <c r="K11" s="72">
        <v>3.0421361587559406</v>
      </c>
      <c r="L11" s="233">
        <v>6</v>
      </c>
    </row>
    <row r="12" spans="1:12">
      <c r="A12" s="59"/>
      <c r="L12" s="59"/>
    </row>
    <row r="13" spans="1:12">
      <c r="A13" s="59" t="s">
        <v>57</v>
      </c>
      <c r="L13" s="59"/>
    </row>
    <row r="14" spans="1:12">
      <c r="A14" s="175"/>
      <c r="B14" s="95" t="s">
        <v>60</v>
      </c>
      <c r="C14" s="95" t="s">
        <v>61</v>
      </c>
      <c r="D14" s="95" t="s">
        <v>62</v>
      </c>
      <c r="E14" s="95" t="s">
        <v>63</v>
      </c>
      <c r="F14" s="95" t="s">
        <v>64</v>
      </c>
      <c r="G14" s="95" t="s">
        <v>65</v>
      </c>
      <c r="H14" s="95" t="s">
        <v>66</v>
      </c>
      <c r="I14" s="95" t="s">
        <v>67</v>
      </c>
      <c r="J14" s="230" t="s">
        <v>3</v>
      </c>
      <c r="K14" s="230" t="s">
        <v>76</v>
      </c>
      <c r="L14" s="231" t="s">
        <v>77</v>
      </c>
    </row>
    <row r="15" spans="1:12">
      <c r="A15" s="159" t="s">
        <v>5</v>
      </c>
      <c r="B15" s="97">
        <v>99.712358152422382</v>
      </c>
      <c r="C15" s="97">
        <v>100.36866174962951</v>
      </c>
      <c r="D15" s="97">
        <v>95.086815237101661</v>
      </c>
      <c r="E15" s="97">
        <v>103.15668013156365</v>
      </c>
      <c r="F15" s="97">
        <v>98.842462031932797</v>
      </c>
      <c r="G15" s="97">
        <v>101.59783877274573</v>
      </c>
      <c r="H15" s="97">
        <v>98.946203391499836</v>
      </c>
      <c r="I15" s="97">
        <v>102.28898053310458</v>
      </c>
      <c r="J15" s="69">
        <v>100.00000000000001</v>
      </c>
      <c r="K15" s="69">
        <v>2.5231942722817426</v>
      </c>
      <c r="L15" s="232">
        <v>8</v>
      </c>
    </row>
    <row r="16" spans="1:12">
      <c r="A16" s="159" t="s">
        <v>6</v>
      </c>
      <c r="B16" s="97">
        <v>95.674266560180783</v>
      </c>
      <c r="C16" s="97">
        <v>94.10829320110463</v>
      </c>
      <c r="D16" s="97">
        <v>92.851274762757967</v>
      </c>
      <c r="E16" s="97">
        <v>99.545746646574756</v>
      </c>
      <c r="F16" s="97">
        <v>93.512671092236886</v>
      </c>
      <c r="G16" s="97">
        <v>95.757708271815318</v>
      </c>
      <c r="H16" s="97"/>
      <c r="I16" s="97"/>
      <c r="J16" s="69">
        <v>95.241660089111704</v>
      </c>
      <c r="K16" s="69">
        <v>2.4069266977790984</v>
      </c>
      <c r="L16" s="232">
        <v>6</v>
      </c>
    </row>
    <row r="17" spans="1:14">
      <c r="A17" s="345">
        <v>1</v>
      </c>
      <c r="B17" s="97">
        <v>96.399731123118144</v>
      </c>
      <c r="C17" s="97">
        <v>96.018391688163291</v>
      </c>
      <c r="D17" s="97">
        <v>97.643598621480962</v>
      </c>
      <c r="E17" s="97">
        <v>97.639481417963452</v>
      </c>
      <c r="F17" s="97">
        <v>95.206471464329553</v>
      </c>
      <c r="G17" s="97">
        <v>97.631084489736935</v>
      </c>
      <c r="H17" s="97">
        <v>97.635310394792114</v>
      </c>
      <c r="I17" s="97"/>
      <c r="J17" s="69">
        <v>96.882009885654924</v>
      </c>
      <c r="K17" s="69">
        <v>1.0056683632881604</v>
      </c>
      <c r="L17" s="232">
        <v>7</v>
      </c>
    </row>
    <row r="18" spans="1:14">
      <c r="A18" s="345">
        <v>2</v>
      </c>
      <c r="B18" s="97">
        <v>96.271981678216051</v>
      </c>
      <c r="C18" s="97">
        <v>100.29705168844971</v>
      </c>
      <c r="D18" s="97">
        <v>96.975957261679852</v>
      </c>
      <c r="E18" s="97">
        <v>100.4141185710741</v>
      </c>
      <c r="F18" s="97">
        <v>101.71392936049284</v>
      </c>
      <c r="G18" s="97">
        <v>98.277647963178893</v>
      </c>
      <c r="H18" s="97"/>
      <c r="I18" s="97"/>
      <c r="J18" s="69">
        <v>98.991781087181906</v>
      </c>
      <c r="K18" s="69">
        <v>2.1497770638733473</v>
      </c>
      <c r="L18" s="232">
        <v>6</v>
      </c>
    </row>
    <row r="19" spans="1:14">
      <c r="A19" s="345">
        <v>3</v>
      </c>
      <c r="B19" s="97">
        <v>85.388776099155422</v>
      </c>
      <c r="C19" s="97">
        <v>89.502857966466493</v>
      </c>
      <c r="D19" s="97">
        <v>87.621035533436597</v>
      </c>
      <c r="E19" s="97">
        <v>90.231524738123298</v>
      </c>
      <c r="F19" s="97">
        <v>89.450314313791552</v>
      </c>
      <c r="G19" s="97">
        <v>88.861825403832412</v>
      </c>
      <c r="H19" s="97"/>
      <c r="I19" s="97"/>
      <c r="J19" s="69">
        <v>88.509389009134296</v>
      </c>
      <c r="K19" s="69">
        <v>1.7600954923643408</v>
      </c>
      <c r="L19" s="232">
        <v>6</v>
      </c>
    </row>
    <row r="20" spans="1:14">
      <c r="A20" s="345">
        <v>4</v>
      </c>
      <c r="B20" s="97">
        <v>94.133409796056895</v>
      </c>
      <c r="C20" s="97">
        <v>94.323949481901579</v>
      </c>
      <c r="D20" s="97">
        <v>95.281378208203932</v>
      </c>
      <c r="E20" s="97">
        <v>92.9812477735465</v>
      </c>
      <c r="F20" s="97">
        <v>93.223368925072549</v>
      </c>
      <c r="G20" s="97">
        <v>92.380989085388151</v>
      </c>
      <c r="H20" s="97"/>
      <c r="I20" s="97"/>
      <c r="J20" s="69">
        <v>93.720723878361596</v>
      </c>
      <c r="K20" s="69">
        <v>1.0544106322816624</v>
      </c>
      <c r="L20" s="232">
        <v>6</v>
      </c>
    </row>
    <row r="21" spans="1:14">
      <c r="A21" s="345">
        <v>5</v>
      </c>
      <c r="B21" s="97">
        <v>96.33795754285299</v>
      </c>
      <c r="C21" s="97">
        <v>99.570774910062823</v>
      </c>
      <c r="D21" s="97">
        <v>99.596811023087326</v>
      </c>
      <c r="E21" s="97">
        <v>96.363148327532556</v>
      </c>
      <c r="F21" s="97">
        <v>96.984521016294948</v>
      </c>
      <c r="G21" s="97">
        <v>99.605724287005643</v>
      </c>
      <c r="H21" s="97">
        <v>97.001314872747997</v>
      </c>
      <c r="I21" s="97"/>
      <c r="J21" s="69">
        <v>97.922893139940612</v>
      </c>
      <c r="K21" s="69">
        <v>1.5824090047086461</v>
      </c>
      <c r="L21" s="232">
        <v>7</v>
      </c>
    </row>
    <row r="22" spans="1:14">
      <c r="A22" s="164" t="s">
        <v>95</v>
      </c>
      <c r="B22" s="99">
        <v>100.56317465999702</v>
      </c>
      <c r="C22" s="99">
        <v>99.000277727614034</v>
      </c>
      <c r="D22" s="99">
        <v>99.00563054068391</v>
      </c>
      <c r="E22" s="99">
        <v>95.639321843362012</v>
      </c>
      <c r="F22" s="99">
        <v>94.52181428305741</v>
      </c>
      <c r="G22" s="99">
        <v>93.000995723545117</v>
      </c>
      <c r="H22" s="99"/>
      <c r="I22" s="99"/>
      <c r="J22" s="72">
        <v>96.95520246304325</v>
      </c>
      <c r="K22" s="72">
        <v>2.9897398646627358</v>
      </c>
      <c r="L22" s="233">
        <v>6</v>
      </c>
    </row>
    <row r="23" spans="1:14" s="61" customFormat="1">
      <c r="A23" s="60"/>
    </row>
    <row r="24" spans="1:14" s="61" customFormat="1">
      <c r="A24" s="60"/>
    </row>
    <row r="25" spans="1:14">
      <c r="A25" s="56" t="s">
        <v>106</v>
      </c>
    </row>
    <row r="26" spans="1:14">
      <c r="A26" s="175"/>
      <c r="B26" s="95" t="s">
        <v>105</v>
      </c>
      <c r="C26" s="95" t="s">
        <v>4</v>
      </c>
      <c r="D26" s="95" t="s">
        <v>101</v>
      </c>
      <c r="E26" s="95" t="s">
        <v>102</v>
      </c>
      <c r="F26" s="95"/>
      <c r="G26" s="234" t="s">
        <v>99</v>
      </c>
      <c r="H26" s="234"/>
      <c r="I26" s="234"/>
      <c r="J26" s="234"/>
      <c r="K26" s="234"/>
      <c r="L26" s="235" t="s">
        <v>100</v>
      </c>
      <c r="M26" s="235" t="s">
        <v>178</v>
      </c>
      <c r="N26" s="235" t="s">
        <v>179</v>
      </c>
    </row>
    <row r="27" spans="1:14">
      <c r="A27" s="159" t="s">
        <v>5</v>
      </c>
      <c r="B27" s="97">
        <v>100.00000000000001</v>
      </c>
      <c r="C27" s="97">
        <v>0.89208389009073807</v>
      </c>
      <c r="D27" s="97">
        <v>100.89208389009075</v>
      </c>
      <c r="E27" s="97">
        <v>97.476805727718272</v>
      </c>
      <c r="F27" s="97"/>
      <c r="G27" s="63" t="s">
        <v>103</v>
      </c>
      <c r="H27" s="63" t="s">
        <v>178</v>
      </c>
      <c r="I27" s="63" t="s">
        <v>179</v>
      </c>
      <c r="J27" s="63" t="s">
        <v>104</v>
      </c>
      <c r="K27" s="63"/>
      <c r="L27" s="237"/>
      <c r="M27" s="237"/>
      <c r="N27" s="238"/>
    </row>
    <row r="28" spans="1:14">
      <c r="A28" s="159" t="s">
        <v>6</v>
      </c>
      <c r="B28" s="97">
        <v>95.241660089111704</v>
      </c>
      <c r="C28" s="97">
        <v>0.98262370964014811</v>
      </c>
      <c r="D28" s="97">
        <v>96.224283798751856</v>
      </c>
      <c r="E28" s="97">
        <v>92.834733391332605</v>
      </c>
      <c r="F28" s="97"/>
      <c r="G28" s="63">
        <v>2.4631343879500133E-3</v>
      </c>
      <c r="H28" s="63">
        <v>2.5716284286499001E-3</v>
      </c>
      <c r="I28" s="63">
        <v>8.0722190921354874E-4</v>
      </c>
      <c r="J28" s="63">
        <v>3.39312610162932E-2</v>
      </c>
      <c r="K28" s="63"/>
      <c r="L28" s="237">
        <v>7.2591890609879167E-2</v>
      </c>
      <c r="M28" s="237">
        <v>7.578935623450743E-2</v>
      </c>
      <c r="N28" s="238">
        <v>2.3789917764209672E-2</v>
      </c>
    </row>
    <row r="29" spans="1:14">
      <c r="A29" s="345">
        <v>1</v>
      </c>
      <c r="B29" s="97">
        <v>96.882009885654924</v>
      </c>
      <c r="C29" s="97">
        <v>0.38010691295226162</v>
      </c>
      <c r="D29" s="97">
        <v>97.262116798607181</v>
      </c>
      <c r="E29" s="97">
        <v>95.876341522366758</v>
      </c>
      <c r="F29" s="97"/>
      <c r="G29" s="63">
        <v>2.1048098472245163E-3</v>
      </c>
      <c r="H29" s="63">
        <v>1.1711643110825965E-3</v>
      </c>
      <c r="I29" s="63">
        <v>3.8893304647844734E-4</v>
      </c>
      <c r="J29" s="63">
        <v>3.9801551354267203E-2</v>
      </c>
      <c r="K29" s="63"/>
      <c r="L29" s="237">
        <v>5.2882608230265762E-2</v>
      </c>
      <c r="M29" s="237">
        <v>2.9425092018606294E-2</v>
      </c>
      <c r="N29" s="238">
        <v>9.7718062046531027E-3</v>
      </c>
    </row>
    <row r="30" spans="1:14">
      <c r="A30" s="345">
        <v>2</v>
      </c>
      <c r="B30" s="97">
        <v>98.991781087181906</v>
      </c>
      <c r="C30" s="97">
        <v>0.87764281120471699</v>
      </c>
      <c r="D30" s="97">
        <v>99.869423898386628</v>
      </c>
      <c r="E30" s="97">
        <v>96.842004023308562</v>
      </c>
      <c r="F30" s="97"/>
      <c r="G30" s="63">
        <v>1.0035105827092777E-3</v>
      </c>
      <c r="H30" s="63">
        <v>3.6411004206692412E-3</v>
      </c>
      <c r="I30" s="63">
        <v>0</v>
      </c>
      <c r="J30" s="63">
        <v>4.2101735644562203E-2</v>
      </c>
      <c r="K30" s="63"/>
      <c r="L30" s="237">
        <v>2.3835373229770626E-2</v>
      </c>
      <c r="M30" s="237">
        <v>8.6483380433735643E-2</v>
      </c>
      <c r="N30" s="238">
        <v>0</v>
      </c>
    </row>
    <row r="31" spans="1:14">
      <c r="A31" s="345">
        <v>3</v>
      </c>
      <c r="B31" s="97">
        <v>88.509389009134296</v>
      </c>
      <c r="C31" s="97">
        <v>0.71855597581089348</v>
      </c>
      <c r="D31" s="97">
        <v>89.227944984945182</v>
      </c>
      <c r="E31" s="97">
        <v>86.749293516769953</v>
      </c>
      <c r="F31" s="97"/>
      <c r="G31" s="63">
        <v>2.7939840175059138E-2</v>
      </c>
      <c r="H31" s="63">
        <v>9.1207288440415014E-3</v>
      </c>
      <c r="I31" s="63">
        <v>3.3134397188967005E-3</v>
      </c>
      <c r="J31" s="63">
        <v>9.6963883255163405E-2</v>
      </c>
      <c r="K31" s="63"/>
      <c r="L31" s="237">
        <v>0.28814687734333616</v>
      </c>
      <c r="M31" s="237">
        <v>9.4063155660134054E-2</v>
      </c>
      <c r="N31" s="238">
        <v>3.4171895840611942E-2</v>
      </c>
    </row>
    <row r="32" spans="1:14">
      <c r="A32" s="345">
        <v>4</v>
      </c>
      <c r="B32" s="97">
        <v>93.720723878361596</v>
      </c>
      <c r="C32" s="97">
        <v>0.43046133807590964</v>
      </c>
      <c r="D32" s="97">
        <v>94.151185216437511</v>
      </c>
      <c r="E32" s="97">
        <v>92.666313246079937</v>
      </c>
      <c r="F32" s="97"/>
      <c r="G32" s="63">
        <v>2.782870729784003</v>
      </c>
      <c r="H32" s="63">
        <v>0.43122812837971036</v>
      </c>
      <c r="I32" s="63">
        <v>0.17616646928692692</v>
      </c>
      <c r="J32" s="63">
        <v>2.8840315031266099</v>
      </c>
      <c r="K32" s="63"/>
      <c r="L32" s="237">
        <v>0.96492383206184207</v>
      </c>
      <c r="M32" s="237">
        <v>0.14952268306092054</v>
      </c>
      <c r="N32" s="238">
        <v>6.1083406715891603E-2</v>
      </c>
    </row>
    <row r="33" spans="1:21">
      <c r="A33" s="345">
        <v>5</v>
      </c>
      <c r="B33" s="97">
        <v>97.922893139940612</v>
      </c>
      <c r="C33" s="97">
        <v>0.59809438554975913</v>
      </c>
      <c r="D33" s="97">
        <v>98.520987525490369</v>
      </c>
      <c r="E33" s="97">
        <v>96.340484135231961</v>
      </c>
      <c r="F33" s="97"/>
      <c r="G33" s="63">
        <v>2.0676134315966719E-3</v>
      </c>
      <c r="H33" s="63">
        <v>2.3691311272985276E-3</v>
      </c>
      <c r="I33" s="63">
        <v>7.5320494376283778E-4</v>
      </c>
      <c r="J33" s="63">
        <v>3.22403687191819E-2</v>
      </c>
      <c r="K33" s="63"/>
      <c r="L33" s="237">
        <v>6.4131196811236024E-2</v>
      </c>
      <c r="M33" s="237">
        <v>7.3483375700011053E-2</v>
      </c>
      <c r="N33" s="238">
        <v>2.3362169034832004E-2</v>
      </c>
    </row>
    <row r="34" spans="1:21">
      <c r="A34" s="164" t="s">
        <v>95</v>
      </c>
      <c r="B34" s="99">
        <v>96.95520246304325</v>
      </c>
      <c r="C34" s="99">
        <v>1.2205561886802232</v>
      </c>
      <c r="D34" s="99">
        <v>98.17575865172347</v>
      </c>
      <c r="E34" s="99">
        <v>93.965462598380512</v>
      </c>
      <c r="F34" s="99"/>
      <c r="G34" s="239">
        <v>5.5673330924133535E-4</v>
      </c>
      <c r="H34" s="239">
        <v>5.6208061956940995E-4</v>
      </c>
      <c r="I34" s="239">
        <v>2.2307903260509863E-4</v>
      </c>
      <c r="J34" s="239">
        <v>1.62929603263972E-3</v>
      </c>
      <c r="K34" s="239"/>
      <c r="L34" s="240">
        <v>0.34170175222199395</v>
      </c>
      <c r="M34" s="240">
        <v>0.34498372813119144</v>
      </c>
      <c r="N34" s="241">
        <v>0.13691743436192805</v>
      </c>
    </row>
    <row r="36" spans="1:21" s="58" customFormat="1"/>
    <row r="37" spans="1:21" s="46" customFormat="1">
      <c r="A37" s="280" t="s">
        <v>58</v>
      </c>
    </row>
    <row r="38" spans="1:21" s="46" customFormat="1">
      <c r="A38" s="350" t="s">
        <v>59</v>
      </c>
      <c r="Q38" s="47"/>
      <c r="R38" s="47"/>
      <c r="S38" s="47"/>
      <c r="T38" s="47"/>
    </row>
    <row r="39" spans="1:21" s="46" customFormat="1" ht="30">
      <c r="A39" s="242"/>
      <c r="B39" s="195" t="s">
        <v>60</v>
      </c>
      <c r="C39" s="195" t="s">
        <v>61</v>
      </c>
      <c r="D39" s="195" t="s">
        <v>62</v>
      </c>
      <c r="E39" s="195" t="s">
        <v>63</v>
      </c>
      <c r="F39" s="195" t="s">
        <v>64</v>
      </c>
      <c r="G39" s="195" t="s">
        <v>65</v>
      </c>
      <c r="H39" s="195" t="s">
        <v>66</v>
      </c>
      <c r="I39" s="195" t="s">
        <v>67</v>
      </c>
      <c r="J39" s="195" t="s">
        <v>68</v>
      </c>
      <c r="K39" s="195" t="s">
        <v>69</v>
      </c>
      <c r="L39" s="195" t="s">
        <v>70</v>
      </c>
      <c r="M39" s="195" t="s">
        <v>71</v>
      </c>
      <c r="N39" s="195" t="s">
        <v>72</v>
      </c>
      <c r="O39" s="195" t="s">
        <v>73</v>
      </c>
      <c r="P39" s="195" t="s">
        <v>74</v>
      </c>
      <c r="Q39" s="195" t="s">
        <v>75</v>
      </c>
      <c r="R39" s="196"/>
      <c r="S39" s="207" t="s">
        <v>3</v>
      </c>
      <c r="T39" s="207" t="s">
        <v>76</v>
      </c>
      <c r="U39" s="204" t="s">
        <v>77</v>
      </c>
    </row>
    <row r="40" spans="1:21" s="46" customFormat="1">
      <c r="A40" s="199" t="s">
        <v>5</v>
      </c>
      <c r="B40" s="4">
        <v>319.17237091064453</v>
      </c>
      <c r="C40" s="4">
        <v>299.38730621337891</v>
      </c>
      <c r="D40" s="4">
        <v>294.78346633911133</v>
      </c>
      <c r="E40" s="4">
        <v>228.52359771728516</v>
      </c>
      <c r="F40" s="4">
        <v>244.83036804199219</v>
      </c>
      <c r="G40" s="4">
        <v>290.70410919189453</v>
      </c>
      <c r="H40" s="4">
        <v>215.60506439208984</v>
      </c>
      <c r="I40" s="4">
        <v>243.69683837890625</v>
      </c>
      <c r="J40" s="4">
        <v>234.83731842041016</v>
      </c>
      <c r="K40" s="4">
        <v>348.53856658935547</v>
      </c>
      <c r="L40" s="4">
        <v>366.82769393920898</v>
      </c>
      <c r="M40" s="4">
        <v>296.86940765380859</v>
      </c>
      <c r="N40" s="4">
        <v>307.09590148925781</v>
      </c>
      <c r="O40" s="4">
        <v>273.87820434570312</v>
      </c>
      <c r="P40" s="4">
        <v>330.46958923339844</v>
      </c>
      <c r="Q40" s="4">
        <v>213.85842895507812</v>
      </c>
      <c r="R40" s="5"/>
      <c r="S40" s="7">
        <v>281.81738948822021</v>
      </c>
      <c r="T40" s="7">
        <v>47.466728211525606</v>
      </c>
      <c r="U40" s="243">
        <v>16</v>
      </c>
    </row>
    <row r="41" spans="1:21" s="46" customFormat="1">
      <c r="A41" s="199" t="s">
        <v>6</v>
      </c>
      <c r="B41" s="4">
        <v>45.636909484863281</v>
      </c>
      <c r="C41" s="4">
        <v>68.895923614501953</v>
      </c>
      <c r="D41" s="4">
        <v>7.04498291015625E-2</v>
      </c>
      <c r="E41" s="4">
        <v>37.539947509765625</v>
      </c>
      <c r="F41" s="4">
        <v>39.829849243164062</v>
      </c>
      <c r="G41" s="4">
        <v>25.155349731445312</v>
      </c>
      <c r="H41" s="4">
        <v>62.964298248291016</v>
      </c>
      <c r="I41" s="4">
        <v>38.027000427246094</v>
      </c>
      <c r="J41" s="4"/>
      <c r="K41" s="4"/>
      <c r="L41" s="4"/>
      <c r="M41" s="4"/>
      <c r="N41" s="4"/>
      <c r="O41" s="4"/>
      <c r="P41" s="4"/>
      <c r="Q41" s="4"/>
      <c r="R41" s="5"/>
      <c r="S41" s="7">
        <v>39.764966011047363</v>
      </c>
      <c r="T41" s="7">
        <v>21.442189292538185</v>
      </c>
      <c r="U41" s="243">
        <v>8</v>
      </c>
    </row>
    <row r="42" spans="1:21" s="46" customFormat="1">
      <c r="A42" s="347">
        <v>1</v>
      </c>
      <c r="B42" s="4">
        <v>88.382820129394531</v>
      </c>
      <c r="C42" s="4">
        <v>76.7744140625</v>
      </c>
      <c r="D42" s="4">
        <v>21.788558959960938</v>
      </c>
      <c r="E42" s="4">
        <v>44.142593383789062</v>
      </c>
      <c r="F42" s="4">
        <v>38.287342071533203</v>
      </c>
      <c r="G42" s="4">
        <v>53.630241394042969</v>
      </c>
      <c r="H42" s="4">
        <v>83.421058654785156</v>
      </c>
      <c r="I42" s="4"/>
      <c r="J42" s="4"/>
      <c r="K42" s="4"/>
      <c r="L42" s="4"/>
      <c r="M42" s="4"/>
      <c r="N42" s="4"/>
      <c r="O42" s="4"/>
      <c r="P42" s="4"/>
      <c r="Q42" s="4"/>
      <c r="R42" s="5"/>
      <c r="S42" s="7">
        <v>58.06100409371512</v>
      </c>
      <c r="T42" s="7">
        <v>25.27442188010615</v>
      </c>
      <c r="U42" s="243">
        <v>7</v>
      </c>
    </row>
    <row r="43" spans="1:21" s="46" customFormat="1">
      <c r="A43" s="347">
        <v>2</v>
      </c>
      <c r="B43" s="4">
        <v>411.58398818969727</v>
      </c>
      <c r="C43" s="4">
        <v>226.55069732666016</v>
      </c>
      <c r="D43" s="4">
        <v>268.24031829833984</v>
      </c>
      <c r="E43" s="4">
        <v>253.42743682861328</v>
      </c>
      <c r="F43" s="4">
        <v>274.79063415527344</v>
      </c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5"/>
      <c r="S43" s="7">
        <v>286.91861495971682</v>
      </c>
      <c r="T43" s="7">
        <v>72.116860821680447</v>
      </c>
      <c r="U43" s="243">
        <v>5</v>
      </c>
    </row>
    <row r="44" spans="1:21" s="46" customFormat="1">
      <c r="A44" s="347">
        <v>3</v>
      </c>
      <c r="B44" s="4">
        <v>60.283332824707031</v>
      </c>
      <c r="C44" s="4">
        <v>86.887710571289062</v>
      </c>
      <c r="D44" s="4">
        <v>-11.729385375976562</v>
      </c>
      <c r="E44" s="4">
        <v>15.227096557617188</v>
      </c>
      <c r="F44" s="4">
        <v>8.1375274658203125</v>
      </c>
      <c r="G44" s="4">
        <v>44.743247985839844</v>
      </c>
      <c r="H44" s="4"/>
      <c r="I44" s="4"/>
      <c r="J44" s="4"/>
      <c r="K44" s="4"/>
      <c r="L44" s="4"/>
      <c r="M44" s="4"/>
      <c r="N44" s="4"/>
      <c r="O44" s="4"/>
      <c r="P44" s="4"/>
      <c r="Q44" s="4"/>
      <c r="R44" s="5"/>
      <c r="S44" s="7">
        <v>33.924921671549477</v>
      </c>
      <c r="T44" s="7">
        <v>36.649074058432646</v>
      </c>
      <c r="U44" s="243">
        <v>6</v>
      </c>
    </row>
    <row r="45" spans="1:21" s="46" customFormat="1">
      <c r="A45" s="347">
        <v>4</v>
      </c>
      <c r="B45" s="4">
        <v>14.201034545898438</v>
      </c>
      <c r="C45" s="4">
        <v>41.210159301757812</v>
      </c>
      <c r="D45" s="4">
        <v>15.97393798828125</v>
      </c>
      <c r="E45" s="4">
        <v>1.9892425537109375</v>
      </c>
      <c r="F45" s="4">
        <v>-24.182807922363281</v>
      </c>
      <c r="G45" s="4">
        <v>20.167999267578125</v>
      </c>
      <c r="H45" s="4">
        <v>8.9979782104492188</v>
      </c>
      <c r="I45" s="4">
        <v>-7.21148681640625</v>
      </c>
      <c r="J45" s="4"/>
      <c r="K45" s="4"/>
      <c r="L45" s="4"/>
      <c r="M45" s="4"/>
      <c r="N45" s="4"/>
      <c r="O45" s="4"/>
      <c r="P45" s="4"/>
      <c r="Q45" s="4"/>
      <c r="R45" s="5"/>
      <c r="S45" s="7">
        <v>8.8932571411132812</v>
      </c>
      <c r="T45" s="7">
        <v>19.46012685123527</v>
      </c>
      <c r="U45" s="243">
        <v>8</v>
      </c>
    </row>
    <row r="46" spans="1:21" s="46" customFormat="1">
      <c r="A46" s="347">
        <v>5</v>
      </c>
      <c r="B46" s="4">
        <v>341.66039276123047</v>
      </c>
      <c r="C46" s="4">
        <v>308.83145904541016</v>
      </c>
      <c r="D46" s="4">
        <v>224.54590225219727</v>
      </c>
      <c r="E46" s="4">
        <v>216.85777282714844</v>
      </c>
      <c r="F46" s="4">
        <v>280.17937469482422</v>
      </c>
      <c r="G46" s="4">
        <v>213.17390060424805</v>
      </c>
      <c r="H46" s="4">
        <v>210.97151184082031</v>
      </c>
      <c r="I46" s="4">
        <v>335.31608581542969</v>
      </c>
      <c r="J46" s="4"/>
      <c r="K46" s="4"/>
      <c r="L46" s="4"/>
      <c r="M46" s="4"/>
      <c r="N46" s="4"/>
      <c r="O46" s="4"/>
      <c r="P46" s="4"/>
      <c r="Q46" s="4"/>
      <c r="R46" s="5"/>
      <c r="S46" s="7">
        <v>266.44204998016357</v>
      </c>
      <c r="T46" s="7">
        <v>56.714034630917133</v>
      </c>
      <c r="U46" s="243">
        <v>8</v>
      </c>
    </row>
    <row r="47" spans="1:21" s="46" customFormat="1">
      <c r="A47" s="244" t="s">
        <v>7</v>
      </c>
      <c r="B47" s="201">
        <v>272.70628356933594</v>
      </c>
      <c r="C47" s="201">
        <v>215.77315521240234</v>
      </c>
      <c r="D47" s="201">
        <v>253.05713653564453</v>
      </c>
      <c r="E47" s="201">
        <v>330.67372131347656</v>
      </c>
      <c r="F47" s="201">
        <v>409.71722412109375</v>
      </c>
      <c r="G47" s="52"/>
      <c r="H47" s="201"/>
      <c r="I47" s="201"/>
      <c r="J47" s="201"/>
      <c r="K47" s="201"/>
      <c r="L47" s="201"/>
      <c r="M47" s="201"/>
      <c r="N47" s="201"/>
      <c r="O47" s="201"/>
      <c r="P47" s="201"/>
      <c r="Q47" s="201"/>
      <c r="R47" s="202"/>
      <c r="S47" s="203">
        <v>296.3855041503906</v>
      </c>
      <c r="T47" s="203">
        <v>75.75645899282388</v>
      </c>
      <c r="U47" s="245">
        <v>5</v>
      </c>
    </row>
    <row r="48" spans="1:21" s="46" customFormat="1">
      <c r="A48" s="6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1"/>
      <c r="R48" s="12"/>
      <c r="S48" s="11"/>
      <c r="T48" s="11"/>
      <c r="U48" s="6"/>
    </row>
    <row r="49" spans="1:26" s="46" customFormat="1">
      <c r="A49" s="6" t="s">
        <v>78</v>
      </c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3"/>
      <c r="Q49" s="11"/>
      <c r="R49" s="12"/>
      <c r="S49" s="11"/>
      <c r="T49" s="11"/>
      <c r="U49" s="6"/>
      <c r="V49" s="62"/>
      <c r="W49" s="62"/>
      <c r="X49" s="62"/>
      <c r="Y49" s="62"/>
    </row>
    <row r="50" spans="1:26" s="46" customFormat="1" ht="30">
      <c r="A50" s="242"/>
      <c r="B50" s="195" t="s">
        <v>60</v>
      </c>
      <c r="C50" s="195" t="s">
        <v>61</v>
      </c>
      <c r="D50" s="195" t="s">
        <v>62</v>
      </c>
      <c r="E50" s="195" t="s">
        <v>63</v>
      </c>
      <c r="F50" s="195" t="s">
        <v>64</v>
      </c>
      <c r="G50" s="195" t="s">
        <v>65</v>
      </c>
      <c r="H50" s="195" t="s">
        <v>66</v>
      </c>
      <c r="I50" s="195" t="s">
        <v>67</v>
      </c>
      <c r="J50" s="195" t="s">
        <v>68</v>
      </c>
      <c r="K50" s="195" t="s">
        <v>69</v>
      </c>
      <c r="L50" s="195" t="s">
        <v>70</v>
      </c>
      <c r="M50" s="195" t="s">
        <v>71</v>
      </c>
      <c r="N50" s="195" t="s">
        <v>72</v>
      </c>
      <c r="O50" s="195" t="s">
        <v>73</v>
      </c>
      <c r="P50" s="195" t="s">
        <v>74</v>
      </c>
      <c r="Q50" s="195" t="s">
        <v>75</v>
      </c>
      <c r="R50" s="196"/>
      <c r="S50" s="207" t="s">
        <v>3</v>
      </c>
      <c r="T50" s="207" t="s">
        <v>76</v>
      </c>
      <c r="U50" s="204" t="s">
        <v>77</v>
      </c>
      <c r="V50" s="62"/>
      <c r="W50" s="62"/>
      <c r="X50" s="62"/>
      <c r="Y50" s="62"/>
    </row>
    <row r="51" spans="1:26" s="46" customFormat="1">
      <c r="A51" s="199" t="s">
        <v>5</v>
      </c>
      <c r="B51" s="4">
        <v>113.25503067438842</v>
      </c>
      <c r="C51" s="4">
        <v>106.23450410816224</v>
      </c>
      <c r="D51" s="4">
        <v>104.6008789146892</v>
      </c>
      <c r="E51" s="4">
        <v>81.089246526725518</v>
      </c>
      <c r="F51" s="4">
        <v>86.875536135865715</v>
      </c>
      <c r="G51" s="4">
        <v>103.15336101857042</v>
      </c>
      <c r="H51" s="4">
        <v>76.50523794277855</v>
      </c>
      <c r="I51" s="4">
        <v>86.473314801992601</v>
      </c>
      <c r="J51" s="4">
        <v>83.329605333040035</v>
      </c>
      <c r="K51" s="4">
        <v>123.67532295373994</v>
      </c>
      <c r="L51" s="4">
        <v>130.16503154946091</v>
      </c>
      <c r="M51" s="4">
        <v>105.3410537202558</v>
      </c>
      <c r="N51" s="4">
        <v>108.9698197996026</v>
      </c>
      <c r="O51" s="4">
        <v>97.182861867773795</v>
      </c>
      <c r="P51" s="4">
        <v>117.26373231741678</v>
      </c>
      <c r="Q51" s="4">
        <v>75.885462335537412</v>
      </c>
      <c r="R51" s="4"/>
      <c r="S51" s="7">
        <v>100</v>
      </c>
      <c r="T51" s="7">
        <v>16.843079945394777</v>
      </c>
      <c r="U51" s="243">
        <v>16</v>
      </c>
      <c r="V51" s="62"/>
      <c r="W51" s="62"/>
      <c r="X51" s="62"/>
      <c r="Y51" s="62"/>
    </row>
    <row r="52" spans="1:26" s="46" customFormat="1">
      <c r="A52" s="199" t="s">
        <v>6</v>
      </c>
      <c r="B52" s="4">
        <v>16.193787604001233</v>
      </c>
      <c r="C52" s="4">
        <v>24.44700937000971</v>
      </c>
      <c r="D52" s="4">
        <v>2.499839673822089E-2</v>
      </c>
      <c r="E52" s="4">
        <v>13.32066398668233</v>
      </c>
      <c r="F52" s="4">
        <v>14.133212047523038</v>
      </c>
      <c r="G52" s="4">
        <v>8.9261169359092349</v>
      </c>
      <c r="H52" s="4">
        <v>22.342233161209123</v>
      </c>
      <c r="I52" s="4">
        <v>13.49348970136408</v>
      </c>
      <c r="J52" s="4"/>
      <c r="K52" s="4"/>
      <c r="L52" s="4"/>
      <c r="M52" s="4"/>
      <c r="N52" s="4"/>
      <c r="O52" s="4"/>
      <c r="P52" s="4"/>
      <c r="Q52" s="4"/>
      <c r="R52" s="5"/>
      <c r="S52" s="7">
        <v>14.11018890042962</v>
      </c>
      <c r="T52" s="7">
        <v>7.6085401725838038</v>
      </c>
      <c r="U52" s="243">
        <v>8</v>
      </c>
      <c r="V52" s="62"/>
      <c r="W52" s="62"/>
      <c r="X52" s="62"/>
      <c r="Y52" s="62"/>
    </row>
    <row r="53" spans="1:26" s="46" customFormat="1">
      <c r="A53" s="347">
        <v>1</v>
      </c>
      <c r="B53" s="4">
        <v>31.361734025674409</v>
      </c>
      <c r="C53" s="4">
        <v>27.242610614597691</v>
      </c>
      <c r="D53" s="4">
        <v>7.731445883992083</v>
      </c>
      <c r="E53" s="4">
        <v>15.663544916072041</v>
      </c>
      <c r="F53" s="4">
        <v>13.585869254222722</v>
      </c>
      <c r="G53" s="4">
        <v>19.030139159061608</v>
      </c>
      <c r="H53" s="4">
        <v>29.601104036297272</v>
      </c>
      <c r="I53" s="4"/>
      <c r="J53" s="4"/>
      <c r="K53" s="4"/>
      <c r="L53" s="4"/>
      <c r="M53" s="4"/>
      <c r="N53" s="4"/>
      <c r="O53" s="4"/>
      <c r="P53" s="4"/>
      <c r="Q53" s="4"/>
      <c r="R53" s="5"/>
      <c r="S53" s="7">
        <v>20.602349698559689</v>
      </c>
      <c r="T53" s="7">
        <v>8.968368462288451</v>
      </c>
      <c r="U53" s="243">
        <v>7</v>
      </c>
      <c r="V53" s="62"/>
      <c r="W53" s="62"/>
      <c r="X53" s="62"/>
      <c r="Y53" s="62"/>
    </row>
    <row r="54" spans="1:26" s="46" customFormat="1">
      <c r="A54" s="347">
        <v>2</v>
      </c>
      <c r="B54" s="4">
        <v>146.04634190144651</v>
      </c>
      <c r="C54" s="4">
        <v>80.389183129570441</v>
      </c>
      <c r="D54" s="4">
        <v>95.182316032897646</v>
      </c>
      <c r="E54" s="4">
        <v>89.926117507807788</v>
      </c>
      <c r="F54" s="4">
        <v>97.506628194339839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5"/>
      <c r="S54" s="7">
        <v>101.81011735321243</v>
      </c>
      <c r="T54" s="7">
        <v>25.589925785858984</v>
      </c>
      <c r="U54" s="243">
        <v>5</v>
      </c>
      <c r="V54" s="62"/>
      <c r="W54" s="62"/>
      <c r="X54" s="62"/>
      <c r="Y54" s="62"/>
    </row>
    <row r="55" spans="1:26" s="46" customFormat="1">
      <c r="A55" s="347">
        <v>3</v>
      </c>
      <c r="B55" s="4">
        <v>21.390920175004617</v>
      </c>
      <c r="C55" s="4">
        <v>30.831209787684489</v>
      </c>
      <c r="D55" s="4">
        <v>-4.1620516737015771</v>
      </c>
      <c r="E55" s="4">
        <v>5.4031784856390734</v>
      </c>
      <c r="F55" s="4">
        <v>2.8875178641736925</v>
      </c>
      <c r="G55" s="4">
        <v>15.876681019256294</v>
      </c>
      <c r="H55" s="4"/>
      <c r="I55" s="4"/>
      <c r="J55" s="4"/>
      <c r="K55" s="4"/>
      <c r="L55" s="4"/>
      <c r="M55" s="4"/>
      <c r="N55" s="4"/>
      <c r="O55" s="4"/>
      <c r="P55" s="4"/>
      <c r="Q55" s="4"/>
      <c r="R55" s="5"/>
      <c r="S55" s="7">
        <v>12.037909276342766</v>
      </c>
      <c r="T55" s="7">
        <v>13.00454671196383</v>
      </c>
      <c r="U55" s="243">
        <v>6</v>
      </c>
      <c r="V55" s="62"/>
      <c r="W55" s="62"/>
      <c r="X55" s="62"/>
      <c r="Y55" s="62"/>
    </row>
    <row r="56" spans="1:26" s="46" customFormat="1">
      <c r="A56" s="347">
        <v>4</v>
      </c>
      <c r="B56" s="4">
        <v>5.0390909417220442</v>
      </c>
      <c r="C56" s="4">
        <v>14.623000864707238</v>
      </c>
      <c r="D56" s="4">
        <v>5.6681874803005901</v>
      </c>
      <c r="E56" s="4">
        <v>0.70586224552125676</v>
      </c>
      <c r="F56" s="4">
        <v>-8.5810204850308249</v>
      </c>
      <c r="G56" s="4">
        <v>7.1564069570735747</v>
      </c>
      <c r="H56" s="4">
        <v>3.1928399545498336</v>
      </c>
      <c r="I56" s="4">
        <v>-2.5589218711812975</v>
      </c>
      <c r="J56" s="4"/>
      <c r="K56" s="4"/>
      <c r="L56" s="4"/>
      <c r="M56" s="4"/>
      <c r="N56" s="4"/>
      <c r="O56" s="4"/>
      <c r="P56" s="4"/>
      <c r="Q56" s="4"/>
      <c r="R56" s="5"/>
      <c r="S56" s="7">
        <v>3.1556807609578015</v>
      </c>
      <c r="T56" s="7">
        <v>6.9052257160478341</v>
      </c>
      <c r="U56" s="243">
        <v>8</v>
      </c>
      <c r="V56" s="62"/>
      <c r="W56" s="62"/>
      <c r="X56" s="62"/>
      <c r="Y56" s="62"/>
    </row>
    <row r="57" spans="1:26" s="46" customFormat="1">
      <c r="A57" s="347">
        <v>5</v>
      </c>
      <c r="B57" s="4">
        <v>121.23467376576194</v>
      </c>
      <c r="C57" s="4">
        <v>109.58566453484202</v>
      </c>
      <c r="D57" s="4">
        <v>79.67780223213768</v>
      </c>
      <c r="E57" s="4">
        <v>76.949748637215649</v>
      </c>
      <c r="F57" s="4">
        <v>99.418767310146961</v>
      </c>
      <c r="G57" s="4">
        <v>75.64256449588558</v>
      </c>
      <c r="H57" s="4">
        <v>74.861069511694836</v>
      </c>
      <c r="I57" s="4">
        <v>118.98346174604875</v>
      </c>
      <c r="J57" s="4"/>
      <c r="K57" s="4"/>
      <c r="L57" s="4"/>
      <c r="M57" s="4"/>
      <c r="N57" s="4"/>
      <c r="O57" s="4"/>
      <c r="P57" s="5"/>
      <c r="Q57" s="4"/>
      <c r="R57" s="5"/>
      <c r="S57" s="7">
        <v>94.544219029216677</v>
      </c>
      <c r="T57" s="7">
        <v>20.124391448629108</v>
      </c>
      <c r="U57" s="243">
        <v>8</v>
      </c>
      <c r="V57" s="62"/>
      <c r="W57" s="62"/>
      <c r="X57" s="62"/>
      <c r="Y57" s="62"/>
    </row>
    <row r="58" spans="1:26" s="46" customFormat="1">
      <c r="A58" s="244" t="s">
        <v>7</v>
      </c>
      <c r="B58" s="201">
        <v>96.767017842500763</v>
      </c>
      <c r="C58" s="201">
        <v>76.564883240259206</v>
      </c>
      <c r="D58" s="201">
        <v>89.794720260235096</v>
      </c>
      <c r="E58" s="201">
        <v>117.33616648496366</v>
      </c>
      <c r="F58" s="201">
        <v>145.38393988573216</v>
      </c>
      <c r="G58" s="52"/>
      <c r="H58" s="201"/>
      <c r="I58" s="201"/>
      <c r="J58" s="201"/>
      <c r="K58" s="201"/>
      <c r="L58" s="201"/>
      <c r="M58" s="201"/>
      <c r="N58" s="201"/>
      <c r="O58" s="201"/>
      <c r="P58" s="202"/>
      <c r="Q58" s="201"/>
      <c r="R58" s="202"/>
      <c r="S58" s="203">
        <v>105.16934554273817</v>
      </c>
      <c r="T58" s="203">
        <v>26.881399735622285</v>
      </c>
      <c r="U58" s="245">
        <v>5</v>
      </c>
      <c r="V58" s="62"/>
      <c r="W58" s="62"/>
      <c r="X58" s="62"/>
      <c r="Y58" s="62"/>
    </row>
    <row r="59" spans="1:26">
      <c r="A59" s="59"/>
      <c r="V59" s="59"/>
      <c r="W59" s="61"/>
      <c r="X59" s="61"/>
      <c r="Y59" s="61"/>
      <c r="Z59" s="61"/>
    </row>
    <row r="60" spans="1:26">
      <c r="A60" s="59" t="s">
        <v>106</v>
      </c>
      <c r="V60" s="59"/>
      <c r="W60" s="61"/>
      <c r="X60" s="61"/>
      <c r="Y60" s="61"/>
      <c r="Z60" s="61"/>
    </row>
    <row r="61" spans="1:26" ht="30">
      <c r="A61" s="246"/>
      <c r="B61" s="95" t="s">
        <v>105</v>
      </c>
      <c r="C61" s="195" t="s">
        <v>4</v>
      </c>
      <c r="D61" s="195" t="s">
        <v>101</v>
      </c>
      <c r="E61" s="195" t="s">
        <v>107</v>
      </c>
      <c r="F61" s="253"/>
      <c r="G61" s="253"/>
      <c r="H61" s="253"/>
      <c r="I61" s="253"/>
      <c r="J61" s="234" t="s">
        <v>99</v>
      </c>
      <c r="K61" s="234"/>
      <c r="L61" s="234"/>
      <c r="M61" s="234"/>
      <c r="N61" s="234"/>
      <c r="O61" s="234"/>
      <c r="P61" s="235" t="s">
        <v>100</v>
      </c>
      <c r="Q61" s="235" t="s">
        <v>178</v>
      </c>
      <c r="R61" s="236" t="s">
        <v>179</v>
      </c>
      <c r="W61" s="61"/>
      <c r="X61" s="61"/>
      <c r="Y61" s="61"/>
      <c r="Z61" s="61"/>
    </row>
    <row r="62" spans="1:26">
      <c r="A62" s="247" t="s">
        <v>5</v>
      </c>
      <c r="B62" s="29">
        <v>100</v>
      </c>
      <c r="C62" s="4">
        <v>4.2107699863486943</v>
      </c>
      <c r="D62" s="4">
        <v>104.21076998634869</v>
      </c>
      <c r="E62" s="4">
        <v>95.789230013651306</v>
      </c>
      <c r="F62" s="254"/>
      <c r="G62" s="254"/>
      <c r="H62" s="254"/>
      <c r="I62" s="254"/>
      <c r="J62" s="63" t="s">
        <v>103</v>
      </c>
      <c r="K62" s="63" t="s">
        <v>178</v>
      </c>
      <c r="L62" s="63" t="s">
        <v>179</v>
      </c>
      <c r="M62" s="63"/>
      <c r="N62" s="63" t="s">
        <v>108</v>
      </c>
      <c r="O62" s="63" t="s">
        <v>168</v>
      </c>
      <c r="P62" s="237"/>
      <c r="Q62" s="237"/>
      <c r="R62" s="238"/>
    </row>
    <row r="63" spans="1:26">
      <c r="A63" s="247" t="s">
        <v>6</v>
      </c>
      <c r="B63" s="29">
        <v>14.11018890042962</v>
      </c>
      <c r="C63" s="4">
        <v>2.6900251754821358</v>
      </c>
      <c r="D63" s="4">
        <v>16.800214075911754</v>
      </c>
      <c r="E63" s="4">
        <v>11.420163724947484</v>
      </c>
      <c r="F63" s="254"/>
      <c r="G63" s="254"/>
      <c r="H63" s="254"/>
      <c r="I63" s="254"/>
      <c r="J63" s="63">
        <v>6.6063477041444534</v>
      </c>
      <c r="K63" s="64">
        <v>1.9000403235164409</v>
      </c>
      <c r="L63" s="64">
        <v>3.2331021997491254</v>
      </c>
      <c r="M63" s="63"/>
      <c r="N63" s="63">
        <v>6.7862522032586359E-2</v>
      </c>
      <c r="O63" s="63"/>
      <c r="P63" s="237">
        <v>97.348985953870155</v>
      </c>
      <c r="Q63" s="237">
        <v>27.998374752474948</v>
      </c>
      <c r="R63" s="238">
        <v>47.641939953199028</v>
      </c>
    </row>
    <row r="64" spans="1:26">
      <c r="A64" s="351">
        <v>1</v>
      </c>
      <c r="B64" s="29">
        <v>20.602349698559689</v>
      </c>
      <c r="C64" s="4">
        <v>3.3897246596014279</v>
      </c>
      <c r="D64" s="4">
        <v>23.992074358161116</v>
      </c>
      <c r="E64" s="4">
        <v>17.212625038958262</v>
      </c>
      <c r="F64" s="254"/>
      <c r="G64" s="254"/>
      <c r="H64" s="254"/>
      <c r="I64" s="254"/>
      <c r="J64" s="63">
        <v>3.1167904626280993</v>
      </c>
      <c r="K64" s="64">
        <v>0.8053467165740722</v>
      </c>
      <c r="L64" s="64">
        <v>1.2534530400501875</v>
      </c>
      <c r="M64" s="63"/>
      <c r="N64" s="63">
        <v>7.960310270853449E-2</v>
      </c>
      <c r="O64" s="63"/>
      <c r="P64" s="237">
        <v>39.154132899067747</v>
      </c>
      <c r="Q64" s="237">
        <v>10.117026713428954</v>
      </c>
      <c r="R64" s="238">
        <v>15.746283717604403</v>
      </c>
    </row>
    <row r="65" spans="1:18">
      <c r="A65" s="351">
        <v>2</v>
      </c>
      <c r="B65" s="29">
        <v>101.81011735321243</v>
      </c>
      <c r="C65" s="4">
        <v>11.444162719271082</v>
      </c>
      <c r="D65" s="4">
        <v>113.25428007248351</v>
      </c>
      <c r="E65" s="4">
        <v>90.365954633941357</v>
      </c>
      <c r="F65" s="254" t="s">
        <v>111</v>
      </c>
      <c r="G65" s="254"/>
      <c r="H65" s="254"/>
      <c r="I65" s="254"/>
      <c r="J65" s="63">
        <v>0</v>
      </c>
      <c r="K65" s="64">
        <v>0</v>
      </c>
      <c r="L65" s="64">
        <v>0</v>
      </c>
      <c r="M65" s="63"/>
      <c r="N65" s="63">
        <v>8.420347128912431E-2</v>
      </c>
      <c r="O65" s="63"/>
      <c r="P65" s="237">
        <v>0</v>
      </c>
      <c r="Q65" s="237">
        <v>0</v>
      </c>
      <c r="R65" s="238">
        <v>0</v>
      </c>
    </row>
    <row r="66" spans="1:18">
      <c r="A66" s="351">
        <v>3</v>
      </c>
      <c r="B66" s="29">
        <v>12.037909276342766</v>
      </c>
      <c r="C66" s="4">
        <v>5.3090839634166844</v>
      </c>
      <c r="D66" s="4">
        <v>17.346993239759449</v>
      </c>
      <c r="E66" s="4">
        <v>6.728825312926082</v>
      </c>
      <c r="F66" s="254" t="s">
        <v>110</v>
      </c>
      <c r="G66" s="254"/>
      <c r="H66" s="254"/>
      <c r="I66" s="254"/>
      <c r="J66" s="63">
        <f>(POWER(((100/10)-1), -(1/-0.5756)))*0.9696388</f>
        <v>44.099358730221468</v>
      </c>
      <c r="K66" s="64">
        <v>0</v>
      </c>
      <c r="L66" s="64">
        <v>0</v>
      </c>
      <c r="M66" s="63"/>
      <c r="N66" s="63">
        <v>0.19392776651032673</v>
      </c>
      <c r="O66" s="63"/>
      <c r="P66" s="237">
        <v>227.40095203372107</v>
      </c>
      <c r="Q66" s="237">
        <v>0</v>
      </c>
      <c r="R66" s="238">
        <v>0</v>
      </c>
    </row>
    <row r="67" spans="1:18">
      <c r="A67" s="351">
        <v>4</v>
      </c>
      <c r="B67" s="29">
        <v>3.1556807609578015</v>
      </c>
      <c r="C67" s="4">
        <v>2.4413659647205783</v>
      </c>
      <c r="D67" s="4">
        <v>5.5970467256783802</v>
      </c>
      <c r="E67" s="4">
        <v>0.71431479623722316</v>
      </c>
      <c r="F67" s="254" t="s">
        <v>109</v>
      </c>
      <c r="G67" s="254"/>
      <c r="H67" s="254"/>
      <c r="I67" s="254"/>
      <c r="J67" s="63">
        <v>192.96089212219988</v>
      </c>
      <c r="K67" s="64">
        <v>0</v>
      </c>
      <c r="L67" s="64">
        <v>0</v>
      </c>
      <c r="M67" s="63"/>
      <c r="N67" s="63">
        <v>5.7680630062532128</v>
      </c>
      <c r="O67" s="63"/>
      <c r="P67" s="237">
        <v>33.453325997481151</v>
      </c>
      <c r="Q67" s="237">
        <v>0</v>
      </c>
      <c r="R67" s="238">
        <v>0</v>
      </c>
    </row>
    <row r="68" spans="1:18">
      <c r="A68" s="351">
        <v>5</v>
      </c>
      <c r="B68" s="29">
        <v>94.544219029216677</v>
      </c>
      <c r="C68" s="4">
        <v>7.1150468302891046</v>
      </c>
      <c r="D68" s="4">
        <v>101.65926585950578</v>
      </c>
      <c r="E68" s="4">
        <v>87.429172198927574</v>
      </c>
      <c r="F68" s="254"/>
      <c r="G68" s="254"/>
      <c r="H68" s="254"/>
      <c r="I68" s="254"/>
      <c r="J68" s="63">
        <v>7.6745064167980668E-3</v>
      </c>
      <c r="K68" s="63">
        <v>0</v>
      </c>
      <c r="L68" s="64">
        <v>0</v>
      </c>
      <c r="M68" s="63"/>
      <c r="N68" s="63">
        <v>6.4480737438363744E-2</v>
      </c>
      <c r="O68" s="63"/>
      <c r="P68" s="237">
        <v>0.11902014030366856</v>
      </c>
      <c r="Q68" s="237">
        <v>0</v>
      </c>
      <c r="R68" s="238">
        <v>0.39372471780479218</v>
      </c>
    </row>
    <row r="69" spans="1:18">
      <c r="A69" s="248" t="s">
        <v>7</v>
      </c>
      <c r="B69" s="33">
        <v>105.16934554273817</v>
      </c>
      <c r="C69" s="201">
        <v>10.974285487343538</v>
      </c>
      <c r="D69" s="201">
        <v>116.14363103008171</v>
      </c>
      <c r="E69" s="201">
        <v>94.195060055394634</v>
      </c>
      <c r="F69" s="255" t="s">
        <v>111</v>
      </c>
      <c r="G69" s="255"/>
      <c r="H69" s="255"/>
      <c r="I69" s="255"/>
      <c r="J69" s="239">
        <v>0</v>
      </c>
      <c r="K69" s="249">
        <v>0</v>
      </c>
      <c r="L69" s="249">
        <v>0</v>
      </c>
      <c r="M69" s="239"/>
      <c r="N69" s="239">
        <v>3.258592065279444E-3</v>
      </c>
      <c r="O69" s="239"/>
      <c r="P69" s="240">
        <v>0</v>
      </c>
      <c r="Q69" s="240">
        <v>0</v>
      </c>
      <c r="R69" s="241">
        <v>0</v>
      </c>
    </row>
    <row r="70" spans="1:18" s="61" customFormat="1"/>
    <row r="71" spans="1:18">
      <c r="R71" s="61"/>
    </row>
    <row r="72" spans="1:18">
      <c r="R72" s="61"/>
    </row>
    <row r="73" spans="1:18">
      <c r="R73" s="6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abSelected="1" topLeftCell="A12" workbookViewId="0">
      <selection activeCell="P32" sqref="P32"/>
    </sheetView>
  </sheetViews>
  <sheetFormatPr baseColWidth="10" defaultRowHeight="15" x14ac:dyDescent="0"/>
  <cols>
    <col min="1" max="1" width="21.83203125" style="55" customWidth="1"/>
    <col min="2" max="16384" width="10.83203125" style="55"/>
  </cols>
  <sheetData>
    <row r="1" spans="1:10">
      <c r="A1" s="65" t="s">
        <v>166</v>
      </c>
    </row>
    <row r="2" spans="1:10">
      <c r="A2" s="65" t="s">
        <v>92</v>
      </c>
    </row>
    <row r="3" spans="1:10">
      <c r="A3" s="86"/>
      <c r="B3" s="87" t="s">
        <v>5</v>
      </c>
      <c r="C3" s="87" t="s">
        <v>6</v>
      </c>
      <c r="D3" s="352">
        <v>1</v>
      </c>
      <c r="E3" s="352">
        <v>2</v>
      </c>
      <c r="F3" s="352">
        <v>3</v>
      </c>
      <c r="G3" s="352">
        <v>4</v>
      </c>
      <c r="H3" s="352">
        <v>5</v>
      </c>
      <c r="I3" s="87" t="s">
        <v>7</v>
      </c>
      <c r="J3" s="250" t="s">
        <v>85</v>
      </c>
    </row>
    <row r="4" spans="1:10">
      <c r="A4" s="86" t="s">
        <v>49</v>
      </c>
      <c r="B4" s="87">
        <v>107</v>
      </c>
      <c r="C4" s="87">
        <v>586</v>
      </c>
      <c r="D4" s="87">
        <v>848</v>
      </c>
      <c r="E4" s="87">
        <v>118</v>
      </c>
      <c r="F4" s="87">
        <v>1150</v>
      </c>
      <c r="G4" s="87">
        <v>1170</v>
      </c>
      <c r="H4" s="87">
        <v>131</v>
      </c>
      <c r="I4" s="87">
        <v>161</v>
      </c>
      <c r="J4" s="250">
        <v>109</v>
      </c>
    </row>
    <row r="5" spans="1:10">
      <c r="A5" s="88" t="s">
        <v>50</v>
      </c>
      <c r="B5" s="89">
        <v>68.599999999999994</v>
      </c>
      <c r="C5" s="89">
        <v>203</v>
      </c>
      <c r="D5" s="89">
        <v>288</v>
      </c>
      <c r="E5" s="89">
        <v>64.599999999999994</v>
      </c>
      <c r="F5" s="89">
        <v>594</v>
      </c>
      <c r="G5" s="89">
        <v>732</v>
      </c>
      <c r="H5" s="89">
        <v>62.5</v>
      </c>
      <c r="I5" s="89">
        <v>71.3</v>
      </c>
      <c r="J5" s="251">
        <v>65.5</v>
      </c>
    </row>
    <row r="6" spans="1:10">
      <c r="A6" s="90" t="s">
        <v>51</v>
      </c>
      <c r="B6" s="91">
        <v>551</v>
      </c>
      <c r="C6" s="91">
        <v>460</v>
      </c>
      <c r="D6" s="91">
        <v>458</v>
      </c>
      <c r="E6" s="91">
        <v>468</v>
      </c>
      <c r="F6" s="91">
        <v>469</v>
      </c>
      <c r="G6" s="91">
        <v>443</v>
      </c>
      <c r="H6" s="91">
        <v>479</v>
      </c>
      <c r="I6" s="91">
        <v>478</v>
      </c>
      <c r="J6" s="252">
        <v>500</v>
      </c>
    </row>
    <row r="8" spans="1:10">
      <c r="A8" s="86" t="s">
        <v>52</v>
      </c>
      <c r="B8" s="95">
        <f>B4/B6</f>
        <v>0.19419237749546278</v>
      </c>
      <c r="C8" s="95">
        <f t="shared" ref="C8:J8" si="0">C4/C6</f>
        <v>1.2739130434782608</v>
      </c>
      <c r="D8" s="95">
        <f t="shared" si="0"/>
        <v>1.8515283842794761</v>
      </c>
      <c r="E8" s="95">
        <f t="shared" si="0"/>
        <v>0.25213675213675213</v>
      </c>
      <c r="F8" s="95">
        <f t="shared" si="0"/>
        <v>2.4520255863539444</v>
      </c>
      <c r="G8" s="95">
        <f t="shared" si="0"/>
        <v>2.641083521444695</v>
      </c>
      <c r="H8" s="95">
        <f t="shared" si="0"/>
        <v>0.27348643006263046</v>
      </c>
      <c r="I8" s="95">
        <f t="shared" si="0"/>
        <v>0.33682008368200839</v>
      </c>
      <c r="J8" s="96">
        <f t="shared" si="0"/>
        <v>0.218</v>
      </c>
    </row>
    <row r="9" spans="1:10">
      <c r="A9" s="90" t="s">
        <v>53</v>
      </c>
      <c r="B9" s="99">
        <f>B5/B6</f>
        <v>0.12450090744101633</v>
      </c>
      <c r="C9" s="99">
        <f>C5/C6</f>
        <v>0.44130434782608696</v>
      </c>
      <c r="D9" s="99">
        <f t="shared" ref="D9:J9" si="1">D5/D6</f>
        <v>0.62882096069868998</v>
      </c>
      <c r="E9" s="99">
        <f t="shared" si="1"/>
        <v>0.13803418803418802</v>
      </c>
      <c r="F9" s="99">
        <f t="shared" si="1"/>
        <v>1.2665245202558635</v>
      </c>
      <c r="G9" s="99">
        <f t="shared" si="1"/>
        <v>1.6523702031602709</v>
      </c>
      <c r="H9" s="99">
        <f t="shared" si="1"/>
        <v>0.13048016701461379</v>
      </c>
      <c r="I9" s="99">
        <f t="shared" si="1"/>
        <v>0.14916317991631797</v>
      </c>
      <c r="J9" s="100">
        <f t="shared" si="1"/>
        <v>0.13100000000000001</v>
      </c>
    </row>
    <row r="11" spans="1:10">
      <c r="A11" s="86" t="s">
        <v>54</v>
      </c>
      <c r="B11" s="87" t="s">
        <v>5</v>
      </c>
      <c r="C11" s="87" t="s">
        <v>6</v>
      </c>
      <c r="D11" s="352">
        <v>1</v>
      </c>
      <c r="E11" s="352">
        <v>2</v>
      </c>
      <c r="F11" s="352">
        <v>3</v>
      </c>
      <c r="G11" s="352">
        <v>4</v>
      </c>
      <c r="H11" s="352">
        <v>5</v>
      </c>
      <c r="I11" s="87" t="s">
        <v>7</v>
      </c>
      <c r="J11" s="250" t="s">
        <v>85</v>
      </c>
    </row>
    <row r="12" spans="1:10">
      <c r="A12" s="86" t="s">
        <v>52</v>
      </c>
      <c r="B12" s="95">
        <f t="shared" ref="B12:J12" si="2">B8/$B$8</f>
        <v>1</v>
      </c>
      <c r="C12" s="95">
        <f t="shared" si="2"/>
        <v>6.5600568874441283</v>
      </c>
      <c r="D12" s="95">
        <f t="shared" si="2"/>
        <v>9.5345059788597322</v>
      </c>
      <c r="E12" s="95">
        <f t="shared" si="2"/>
        <v>1.2983864525920601</v>
      </c>
      <c r="F12" s="95">
        <f t="shared" si="2"/>
        <v>12.626785963374051</v>
      </c>
      <c r="G12" s="95">
        <f t="shared" si="2"/>
        <v>13.600345984261935</v>
      </c>
      <c r="H12" s="95">
        <f t="shared" si="2"/>
        <v>1.4083273174253215</v>
      </c>
      <c r="I12" s="95">
        <f t="shared" si="2"/>
        <v>1.7344660383998751</v>
      </c>
      <c r="J12" s="96">
        <f t="shared" si="2"/>
        <v>1.1225981308411215</v>
      </c>
    </row>
    <row r="13" spans="1:10">
      <c r="A13" s="90" t="s">
        <v>55</v>
      </c>
      <c r="B13" s="99">
        <f t="shared" ref="B13:J13" si="3">B9/$B$9</f>
        <v>1</v>
      </c>
      <c r="C13" s="99">
        <f t="shared" si="3"/>
        <v>3.5445874001774627</v>
      </c>
      <c r="D13" s="99">
        <f t="shared" si="3"/>
        <v>5.0507339554661543</v>
      </c>
      <c r="E13" s="99">
        <f t="shared" si="3"/>
        <v>1.1087002566594402</v>
      </c>
      <c r="F13" s="99">
        <f t="shared" si="3"/>
        <v>10.172813566486601</v>
      </c>
      <c r="G13" s="99">
        <f t="shared" si="3"/>
        <v>13.271953089523459</v>
      </c>
      <c r="H13" s="99">
        <f t="shared" si="3"/>
        <v>1.0480258312689825</v>
      </c>
      <c r="I13" s="99">
        <f t="shared" si="3"/>
        <v>1.1980890981616794</v>
      </c>
      <c r="J13" s="100">
        <f t="shared" si="3"/>
        <v>1.0522011661807582</v>
      </c>
    </row>
    <row r="15" spans="1:10">
      <c r="A15" s="65" t="s">
        <v>93</v>
      </c>
    </row>
    <row r="16" spans="1:10">
      <c r="A16" s="86"/>
      <c r="B16" s="87" t="s">
        <v>5</v>
      </c>
      <c r="C16" s="87" t="s">
        <v>6</v>
      </c>
      <c r="D16" s="352">
        <v>1</v>
      </c>
      <c r="E16" s="352">
        <v>2</v>
      </c>
      <c r="F16" s="352">
        <v>3</v>
      </c>
      <c r="G16" s="352">
        <v>4</v>
      </c>
      <c r="H16" s="352">
        <v>5</v>
      </c>
      <c r="I16" s="87" t="s">
        <v>7</v>
      </c>
      <c r="J16" s="250" t="s">
        <v>85</v>
      </c>
    </row>
    <row r="17" spans="1:11">
      <c r="A17" s="86" t="s">
        <v>49</v>
      </c>
      <c r="B17" s="87">
        <v>60.4</v>
      </c>
      <c r="C17" s="87">
        <v>598</v>
      </c>
      <c r="D17" s="87">
        <v>727</v>
      </c>
      <c r="E17" s="87">
        <v>75.8</v>
      </c>
      <c r="F17" s="87">
        <v>699</v>
      </c>
      <c r="G17" s="87">
        <v>693</v>
      </c>
      <c r="H17" s="87">
        <v>70.3</v>
      </c>
      <c r="I17" s="87">
        <v>112</v>
      </c>
      <c r="J17" s="250">
        <v>62.1</v>
      </c>
    </row>
    <row r="18" spans="1:11">
      <c r="A18" s="88" t="s">
        <v>50</v>
      </c>
      <c r="B18" s="89">
        <v>54.7</v>
      </c>
      <c r="C18" s="89">
        <v>234</v>
      </c>
      <c r="D18" s="89">
        <v>388</v>
      </c>
      <c r="E18" s="89">
        <v>57.4</v>
      </c>
      <c r="F18" s="89">
        <v>402</v>
      </c>
      <c r="G18" s="89">
        <v>500</v>
      </c>
      <c r="H18" s="89">
        <v>52.5</v>
      </c>
      <c r="I18" s="89">
        <v>68.2</v>
      </c>
      <c r="J18" s="251">
        <v>44.6</v>
      </c>
    </row>
    <row r="19" spans="1:11">
      <c r="A19" s="90" t="s">
        <v>51</v>
      </c>
      <c r="B19" s="91">
        <v>375</v>
      </c>
      <c r="C19" s="91">
        <v>374</v>
      </c>
      <c r="D19" s="91">
        <v>359</v>
      </c>
      <c r="E19" s="91">
        <v>346</v>
      </c>
      <c r="F19" s="91">
        <v>303</v>
      </c>
      <c r="G19" s="91">
        <v>262</v>
      </c>
      <c r="H19" s="91">
        <v>303</v>
      </c>
      <c r="I19" s="91">
        <v>353</v>
      </c>
      <c r="J19" s="252">
        <v>318</v>
      </c>
    </row>
    <row r="21" spans="1:11">
      <c r="A21" s="86" t="s">
        <v>52</v>
      </c>
      <c r="B21" s="95">
        <f>B17/B19</f>
        <v>0.16106666666666666</v>
      </c>
      <c r="C21" s="95">
        <f t="shared" ref="C21:J21" si="4">C17/C19</f>
        <v>1.5989304812834224</v>
      </c>
      <c r="D21" s="95">
        <f t="shared" si="4"/>
        <v>2.0250696378830084</v>
      </c>
      <c r="E21" s="95">
        <f t="shared" si="4"/>
        <v>0.21907514450867052</v>
      </c>
      <c r="F21" s="95">
        <f t="shared" si="4"/>
        <v>2.3069306930693068</v>
      </c>
      <c r="G21" s="95">
        <f t="shared" si="4"/>
        <v>2.6450381679389312</v>
      </c>
      <c r="H21" s="95">
        <f t="shared" si="4"/>
        <v>0.23201320132013201</v>
      </c>
      <c r="I21" s="95">
        <f t="shared" si="4"/>
        <v>0.31728045325779036</v>
      </c>
      <c r="J21" s="96">
        <f t="shared" si="4"/>
        <v>0.19528301886792454</v>
      </c>
    </row>
    <row r="22" spans="1:11">
      <c r="A22" s="90" t="s">
        <v>53</v>
      </c>
      <c r="B22" s="99">
        <f>B18/B19</f>
        <v>0.14586666666666667</v>
      </c>
      <c r="C22" s="99">
        <f>C18/C19</f>
        <v>0.62566844919786091</v>
      </c>
      <c r="D22" s="99">
        <f t="shared" ref="D22:J22" si="5">D18/D19</f>
        <v>1.0807799442896935</v>
      </c>
      <c r="E22" s="99">
        <f t="shared" si="5"/>
        <v>0.16589595375722543</v>
      </c>
      <c r="F22" s="99">
        <f t="shared" si="5"/>
        <v>1.3267326732673268</v>
      </c>
      <c r="G22" s="99">
        <f t="shared" si="5"/>
        <v>1.9083969465648856</v>
      </c>
      <c r="H22" s="99">
        <f t="shared" si="5"/>
        <v>0.17326732673267325</v>
      </c>
      <c r="I22" s="99">
        <f t="shared" si="5"/>
        <v>0.19320113314447593</v>
      </c>
      <c r="J22" s="100">
        <f t="shared" si="5"/>
        <v>0.14025157232704402</v>
      </c>
    </row>
    <row r="24" spans="1:11">
      <c r="A24" s="86" t="s">
        <v>54</v>
      </c>
      <c r="B24" s="281" t="s">
        <v>5</v>
      </c>
      <c r="C24" s="281" t="s">
        <v>6</v>
      </c>
      <c r="D24" s="353">
        <v>1</v>
      </c>
      <c r="E24" s="353">
        <v>2</v>
      </c>
      <c r="F24" s="353">
        <v>3</v>
      </c>
      <c r="G24" s="353">
        <v>4</v>
      </c>
      <c r="H24" s="353">
        <v>5</v>
      </c>
      <c r="I24" s="281" t="s">
        <v>7</v>
      </c>
      <c r="J24" s="250" t="s">
        <v>85</v>
      </c>
      <c r="K24" s="66"/>
    </row>
    <row r="25" spans="1:11">
      <c r="A25" s="86" t="s">
        <v>52</v>
      </c>
      <c r="B25" s="95">
        <f t="shared" ref="B25:J25" si="6">B21/$B$21</f>
        <v>1</v>
      </c>
      <c r="C25" s="95">
        <f t="shared" si="6"/>
        <v>9.9271346106172746</v>
      </c>
      <c r="D25" s="95">
        <f t="shared" si="6"/>
        <v>12.572866129240532</v>
      </c>
      <c r="E25" s="95">
        <f t="shared" si="6"/>
        <v>1.3601519733568121</v>
      </c>
      <c r="F25" s="95">
        <f t="shared" si="6"/>
        <v>14.322831289751491</v>
      </c>
      <c r="G25" s="95">
        <f t="shared" si="6"/>
        <v>16.42200849299833</v>
      </c>
      <c r="H25" s="95">
        <f t="shared" si="6"/>
        <v>1.4404793128319455</v>
      </c>
      <c r="I25" s="95">
        <f t="shared" si="6"/>
        <v>1.969870363769394</v>
      </c>
      <c r="J25" s="96">
        <f t="shared" si="6"/>
        <v>1.2124359615144322</v>
      </c>
      <c r="K25" s="56"/>
    </row>
    <row r="26" spans="1:11">
      <c r="A26" s="90" t="s">
        <v>55</v>
      </c>
      <c r="B26" s="99">
        <f t="shared" ref="B26:J26" si="7">B22/$B$22</f>
        <v>1</v>
      </c>
      <c r="C26" s="99">
        <f t="shared" si="7"/>
        <v>4.2893175219231781</v>
      </c>
      <c r="D26" s="99">
        <f t="shared" si="7"/>
        <v>7.409368905093876</v>
      </c>
      <c r="E26" s="99">
        <f t="shared" si="7"/>
        <v>1.1373122972387484</v>
      </c>
      <c r="F26" s="99">
        <f t="shared" si="7"/>
        <v>9.0955164986334101</v>
      </c>
      <c r="G26" s="99">
        <f t="shared" si="7"/>
        <v>13.083160054146838</v>
      </c>
      <c r="H26" s="99">
        <f t="shared" si="7"/>
        <v>1.1878473039260049</v>
      </c>
      <c r="I26" s="99">
        <f t="shared" si="7"/>
        <v>1.3245050261275773</v>
      </c>
      <c r="J26" s="100">
        <f t="shared" si="7"/>
        <v>0.96150529474664548</v>
      </c>
      <c r="K26" s="56"/>
    </row>
    <row r="28" spans="1:11">
      <c r="A28" s="65" t="s">
        <v>94</v>
      </c>
    </row>
    <row r="29" spans="1:11">
      <c r="A29" s="86"/>
      <c r="B29" s="87" t="s">
        <v>5</v>
      </c>
      <c r="C29" s="87" t="s">
        <v>6</v>
      </c>
      <c r="D29" s="352">
        <v>1</v>
      </c>
      <c r="E29" s="352">
        <v>2</v>
      </c>
      <c r="F29" s="352">
        <v>3</v>
      </c>
      <c r="G29" s="352">
        <v>4</v>
      </c>
      <c r="H29" s="352">
        <v>5</v>
      </c>
      <c r="I29" s="87" t="s">
        <v>7</v>
      </c>
      <c r="J29" s="250" t="s">
        <v>85</v>
      </c>
    </row>
    <row r="30" spans="1:11">
      <c r="A30" s="86" t="s">
        <v>49</v>
      </c>
      <c r="B30" s="87">
        <v>61.7</v>
      </c>
      <c r="C30" s="87">
        <v>404</v>
      </c>
      <c r="D30" s="87">
        <v>483</v>
      </c>
      <c r="E30" s="87">
        <v>59.9</v>
      </c>
      <c r="F30" s="87">
        <v>770</v>
      </c>
      <c r="G30" s="87">
        <v>641</v>
      </c>
      <c r="H30" s="87">
        <v>64.599999999999994</v>
      </c>
      <c r="I30" s="87">
        <v>91.3</v>
      </c>
      <c r="J30" s="250">
        <v>56.3</v>
      </c>
    </row>
    <row r="31" spans="1:11">
      <c r="A31" s="88" t="s">
        <v>50</v>
      </c>
      <c r="B31" s="89">
        <v>43</v>
      </c>
      <c r="C31" s="89">
        <v>154</v>
      </c>
      <c r="D31" s="89">
        <v>220</v>
      </c>
      <c r="E31" s="89">
        <v>57.3</v>
      </c>
      <c r="F31" s="89">
        <v>628</v>
      </c>
      <c r="G31" s="89">
        <v>499</v>
      </c>
      <c r="H31" s="89">
        <v>51.1</v>
      </c>
      <c r="I31" s="89">
        <v>59.7</v>
      </c>
      <c r="J31" s="251">
        <v>39</v>
      </c>
    </row>
    <row r="32" spans="1:11">
      <c r="A32" s="90" t="s">
        <v>51</v>
      </c>
      <c r="B32" s="91">
        <v>207</v>
      </c>
      <c r="C32" s="91">
        <v>241</v>
      </c>
      <c r="D32" s="91">
        <v>255</v>
      </c>
      <c r="E32" s="91">
        <v>215</v>
      </c>
      <c r="F32" s="91">
        <v>226</v>
      </c>
      <c r="G32" s="91">
        <v>197</v>
      </c>
      <c r="H32" s="91">
        <v>178</v>
      </c>
      <c r="I32" s="91">
        <v>196</v>
      </c>
      <c r="J32" s="252">
        <v>156</v>
      </c>
    </row>
    <row r="34" spans="1:14">
      <c r="A34" s="86" t="s">
        <v>52</v>
      </c>
      <c r="B34" s="95">
        <f>B30/B32</f>
        <v>0.29806763285024157</v>
      </c>
      <c r="C34" s="95">
        <f t="shared" ref="C34:J34" si="8">C30/C32</f>
        <v>1.6763485477178424</v>
      </c>
      <c r="D34" s="95">
        <f t="shared" si="8"/>
        <v>1.8941176470588235</v>
      </c>
      <c r="E34" s="95">
        <f t="shared" si="8"/>
        <v>0.27860465116279071</v>
      </c>
      <c r="F34" s="95">
        <f t="shared" si="8"/>
        <v>3.4070796460176993</v>
      </c>
      <c r="G34" s="95">
        <f t="shared" si="8"/>
        <v>3.2538071065989849</v>
      </c>
      <c r="H34" s="95">
        <f t="shared" si="8"/>
        <v>0.36292134831460671</v>
      </c>
      <c r="I34" s="95">
        <f t="shared" si="8"/>
        <v>0.46581632653061222</v>
      </c>
      <c r="J34" s="96">
        <f t="shared" si="8"/>
        <v>0.36089743589743589</v>
      </c>
    </row>
    <row r="35" spans="1:14">
      <c r="A35" s="90" t="s">
        <v>53</v>
      </c>
      <c r="B35" s="99">
        <f>B31/B32</f>
        <v>0.20772946859903382</v>
      </c>
      <c r="C35" s="99">
        <f>C31/C32</f>
        <v>0.63900414937759331</v>
      </c>
      <c r="D35" s="99">
        <f t="shared" ref="D35:J35" si="9">D31/D32</f>
        <v>0.86274509803921573</v>
      </c>
      <c r="E35" s="99">
        <f t="shared" si="9"/>
        <v>0.26651162790697674</v>
      </c>
      <c r="F35" s="99">
        <f t="shared" si="9"/>
        <v>2.7787610619469025</v>
      </c>
      <c r="G35" s="99">
        <f t="shared" si="9"/>
        <v>2.532994923857868</v>
      </c>
      <c r="H35" s="99">
        <f t="shared" si="9"/>
        <v>0.28707865168539326</v>
      </c>
      <c r="I35" s="99">
        <f t="shared" si="9"/>
        <v>0.30459183673469387</v>
      </c>
      <c r="J35" s="100">
        <f t="shared" si="9"/>
        <v>0.25</v>
      </c>
    </row>
    <row r="37" spans="1:14">
      <c r="A37" s="86" t="s">
        <v>54</v>
      </c>
      <c r="B37" s="281" t="s">
        <v>5</v>
      </c>
      <c r="C37" s="281" t="s">
        <v>6</v>
      </c>
      <c r="D37" s="353">
        <v>1</v>
      </c>
      <c r="E37" s="353">
        <v>2</v>
      </c>
      <c r="F37" s="353">
        <v>3</v>
      </c>
      <c r="G37" s="353">
        <v>4</v>
      </c>
      <c r="H37" s="353">
        <v>5</v>
      </c>
      <c r="I37" s="281" t="s">
        <v>7</v>
      </c>
      <c r="J37" s="250" t="s">
        <v>85</v>
      </c>
      <c r="K37" s="66"/>
    </row>
    <row r="38" spans="1:14">
      <c r="A38" s="86" t="s">
        <v>52</v>
      </c>
      <c r="B38" s="95">
        <f t="shared" ref="B38:J38" si="10">B34/$B$34</f>
        <v>1</v>
      </c>
      <c r="C38" s="95">
        <f t="shared" si="10"/>
        <v>5.6240542848880608</v>
      </c>
      <c r="D38" s="95">
        <f t="shared" si="10"/>
        <v>6.3546572599866522</v>
      </c>
      <c r="E38" s="95">
        <f t="shared" si="10"/>
        <v>0.93470280049753118</v>
      </c>
      <c r="F38" s="95">
        <f t="shared" si="10"/>
        <v>11.430558942069103</v>
      </c>
      <c r="G38" s="95">
        <f t="shared" si="10"/>
        <v>10.916338266871795</v>
      </c>
      <c r="H38" s="95">
        <f t="shared" si="10"/>
        <v>1.2175805364849852</v>
      </c>
      <c r="I38" s="95">
        <f t="shared" si="10"/>
        <v>1.5627873515694768</v>
      </c>
      <c r="J38" s="96">
        <f t="shared" si="10"/>
        <v>1.2107904251340231</v>
      </c>
    </row>
    <row r="39" spans="1:14">
      <c r="A39" s="90" t="s">
        <v>55</v>
      </c>
      <c r="B39" s="99">
        <f t="shared" ref="B39:J39" si="11">B35/$B$35</f>
        <v>1</v>
      </c>
      <c r="C39" s="99">
        <f t="shared" si="11"/>
        <v>3.0761362539805073</v>
      </c>
      <c r="D39" s="99">
        <f t="shared" si="11"/>
        <v>4.153214774281806</v>
      </c>
      <c r="E39" s="99">
        <f t="shared" si="11"/>
        <v>1.2829745808545159</v>
      </c>
      <c r="F39" s="99">
        <f t="shared" si="11"/>
        <v>13.376826507511833</v>
      </c>
      <c r="G39" s="99">
        <f t="shared" si="11"/>
        <v>12.193719749734386</v>
      </c>
      <c r="H39" s="99">
        <f t="shared" si="11"/>
        <v>1.381983276718056</v>
      </c>
      <c r="I39" s="99">
        <f t="shared" si="11"/>
        <v>1.4662909349786426</v>
      </c>
      <c r="J39" s="100">
        <f t="shared" si="11"/>
        <v>1.2034883720930232</v>
      </c>
    </row>
    <row r="41" spans="1:14">
      <c r="A41" s="65" t="s">
        <v>180</v>
      </c>
    </row>
    <row r="42" spans="1:14">
      <c r="A42" s="354"/>
      <c r="B42" s="310" t="s">
        <v>5</v>
      </c>
      <c r="C42" s="310" t="s">
        <v>6</v>
      </c>
      <c r="D42" s="355">
        <v>1</v>
      </c>
      <c r="E42" s="355">
        <v>2</v>
      </c>
      <c r="F42" s="355">
        <v>3</v>
      </c>
      <c r="G42" s="355">
        <v>4</v>
      </c>
      <c r="H42" s="355">
        <v>5</v>
      </c>
      <c r="I42" s="310" t="s">
        <v>7</v>
      </c>
      <c r="J42" s="311" t="s">
        <v>85</v>
      </c>
      <c r="N42" s="66"/>
    </row>
    <row r="43" spans="1:14">
      <c r="A43" s="68" t="s">
        <v>56</v>
      </c>
      <c r="B43" s="69">
        <v>1</v>
      </c>
      <c r="C43" s="69">
        <f>AVERAGE(C12,C25,C38)</f>
        <v>7.3704152609831546</v>
      </c>
      <c r="D43" s="69">
        <f>AVERAGE(D12,D25,D38)</f>
        <v>9.4873431226956395</v>
      </c>
      <c r="E43" s="69">
        <f>AVERAGE(E12,E25,E38)</f>
        <v>1.1977470754821344</v>
      </c>
      <c r="F43" s="69">
        <f>AVERAGE(F12,F25,F38)</f>
        <v>12.79339206506488</v>
      </c>
      <c r="G43" s="69">
        <f>AVERAGE(G12,G25,G38)</f>
        <v>13.646230914710687</v>
      </c>
      <c r="H43" s="69">
        <f>AVERAGE(H12,H25,H38)</f>
        <v>1.3554623889140842</v>
      </c>
      <c r="I43" s="69">
        <f>AVERAGE(I12,I25,I38)</f>
        <v>1.7557079179129154</v>
      </c>
      <c r="J43" s="70">
        <f>AVERAGE(J12,J25,J38)</f>
        <v>1.181941505829859</v>
      </c>
    </row>
    <row r="44" spans="1:14">
      <c r="A44" s="68" t="s">
        <v>4</v>
      </c>
      <c r="B44" s="69">
        <v>1</v>
      </c>
      <c r="C44" s="69">
        <f>STDEV(C12,C25,C38)/SQRT(3)</f>
        <v>1.3066031777849361</v>
      </c>
      <c r="D44" s="69">
        <f>STDEV(D12,D25,D38)/SQRT(3)</f>
        <v>1.7951971699201623</v>
      </c>
      <c r="E44" s="69">
        <f>STDEV(E12,E25,E38)/SQRT(3)</f>
        <v>0.13272523352207399</v>
      </c>
      <c r="F44" s="69">
        <f>STDEV(F12,F25,F38)/SQRT(3)</f>
        <v>0.8390725094079593</v>
      </c>
      <c r="G44" s="69">
        <f>STDEV(G12,G25,G38)/SQRT(3)</f>
        <v>1.5895156735984848</v>
      </c>
      <c r="H44" s="69">
        <f>STDEV(H12,H25,H38)/SQRT(3)</f>
        <v>6.9562901089869122E-2</v>
      </c>
      <c r="I44" s="69">
        <f>STDEV(I12,I25,I38)/SQRT(3)</f>
        <v>0.11799372552438875</v>
      </c>
      <c r="J44" s="70">
        <f>STDEV(J12,J25,J38)/SQRT(3)</f>
        <v>2.9675489683043402E-2</v>
      </c>
    </row>
    <row r="45" spans="1:14">
      <c r="A45" s="68" t="s">
        <v>50</v>
      </c>
      <c r="B45" s="69">
        <v>1</v>
      </c>
      <c r="C45" s="69">
        <f>AVERAGE(C13,C26,C39)</f>
        <v>3.6366803920270492</v>
      </c>
      <c r="D45" s="69">
        <f>AVERAGE(D13,D26,D39)</f>
        <v>5.5377725449472797</v>
      </c>
      <c r="E45" s="69">
        <f>AVERAGE(E13,E26,E39)</f>
        <v>1.1763290449175681</v>
      </c>
      <c r="F45" s="69">
        <f>AVERAGE(F13,F26,F39)</f>
        <v>10.88171885754395</v>
      </c>
      <c r="G45" s="69">
        <f>AVERAGE(G13,G26,G39)</f>
        <v>12.849610964468226</v>
      </c>
      <c r="H45" s="69">
        <f>AVERAGE(H13,H26,H39)</f>
        <v>1.2059521373043478</v>
      </c>
      <c r="I45" s="69">
        <f>AVERAGE(I13,I26,I39)</f>
        <v>1.3296283530892998</v>
      </c>
      <c r="J45" s="70">
        <f>AVERAGE(J13,J26,J39)</f>
        <v>1.0723982776734757</v>
      </c>
    </row>
    <row r="46" spans="1:14">
      <c r="A46" s="71" t="s">
        <v>4</v>
      </c>
      <c r="B46" s="72">
        <v>1</v>
      </c>
      <c r="C46" s="72">
        <f>STDEV(C13,C26,C39)/SQRT(3)</f>
        <v>0.35322940448694534</v>
      </c>
      <c r="D46" s="72">
        <f>STDEV(D13,D26,D39)/SQRT(3)</f>
        <v>0.97100289591637212</v>
      </c>
      <c r="E46" s="72">
        <f>STDEV(E13,E26,E39)/SQRT(3)</f>
        <v>5.3958672358225865E-2</v>
      </c>
      <c r="F46" s="72">
        <f>STDEV(F13,F26,F39)/SQRT(3)</f>
        <v>1.2857311644608347</v>
      </c>
      <c r="G46" s="72">
        <f>STDEV(G13,G26,G39)/SQRT(3)</f>
        <v>0.33244331182195808</v>
      </c>
      <c r="H46" s="72">
        <f>STDEV(H13,H26,H39)/SQRT(3)</f>
        <v>9.6829287212875911E-2</v>
      </c>
      <c r="I46" s="72">
        <f>STDEV(I13,I26,I39)/SQRT(3)</f>
        <v>7.7465568001458499E-2</v>
      </c>
      <c r="J46" s="73">
        <f>STDEV(J13,J26,J39)/SQRT(3)</f>
        <v>7.058067468033228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 IC50</vt:lpstr>
      <vt:lpstr>Figure 1C</vt:lpstr>
      <vt:lpstr>Figure 1D logP</vt:lpstr>
      <vt:lpstr>Figure 2D</vt:lpstr>
      <vt:lpstr>Figure 3B</vt:lpstr>
      <vt:lpstr>Figure 3D</vt:lpstr>
      <vt:lpstr>Figure 4C</vt:lpstr>
      <vt:lpstr>Figure 5</vt:lpstr>
    </vt:vector>
  </TitlesOfParts>
  <Company>MRC MB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Bridges</dc:creator>
  <cp:lastModifiedBy>Judy Hirst</cp:lastModifiedBy>
  <dcterms:created xsi:type="dcterms:W3CDTF">2016-07-19T16:08:00Z</dcterms:created>
  <dcterms:modified xsi:type="dcterms:W3CDTF">2016-07-21T11:26:05Z</dcterms:modified>
</cp:coreProperties>
</file>